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1280" yWindow="480" windowWidth="26180" windowHeight="16180"/>
  </bookViews>
  <sheets>
    <sheet name="rtPCR_raw" sheetId="10" r:id="rId1"/>
  </sheets>
  <definedNames>
    <definedName name="_xlnm.Print_Area" localSheetId="0">rtPCR_raw!$B$1:$D$67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7" i="10" l="1"/>
  <c r="F66" i="10"/>
  <c r="F65" i="10"/>
  <c r="F64" i="10"/>
  <c r="F63" i="10"/>
  <c r="F62" i="10"/>
  <c r="F61" i="10"/>
  <c r="F60" i="10"/>
  <c r="F59" i="10"/>
  <c r="F58" i="10"/>
  <c r="F57" i="10"/>
  <c r="F56" i="10"/>
  <c r="F55" i="10"/>
  <c r="F54" i="10"/>
  <c r="F53" i="10"/>
  <c r="F52" i="10"/>
  <c r="F51" i="10"/>
  <c r="F50" i="10"/>
  <c r="F49" i="10"/>
  <c r="F48" i="10"/>
  <c r="F47" i="10"/>
  <c r="F46" i="10"/>
  <c r="F45" i="10"/>
  <c r="F44" i="10"/>
  <c r="F43" i="10"/>
  <c r="F42" i="10"/>
  <c r="F41" i="10"/>
  <c r="F40" i="10"/>
  <c r="F39" i="10"/>
  <c r="F38" i="10"/>
  <c r="F37" i="10"/>
  <c r="F36" i="10"/>
  <c r="F35" i="10"/>
  <c r="F34" i="10"/>
  <c r="F33" i="10"/>
  <c r="F32" i="10"/>
  <c r="F31" i="10"/>
  <c r="F30" i="10"/>
  <c r="F29" i="10"/>
  <c r="F28" i="10"/>
  <c r="F27" i="10"/>
  <c r="F26" i="10"/>
  <c r="F25" i="10"/>
  <c r="F24" i="10"/>
  <c r="F23" i="10"/>
  <c r="F22" i="10"/>
  <c r="F21" i="10"/>
  <c r="F20" i="10"/>
  <c r="F19" i="10"/>
  <c r="F18" i="10"/>
  <c r="F17" i="10"/>
  <c r="F16" i="10"/>
  <c r="F15" i="10"/>
  <c r="F14" i="10"/>
  <c r="F13" i="10"/>
  <c r="F12" i="10"/>
  <c r="F11" i="10"/>
  <c r="F10" i="10"/>
  <c r="F9" i="10"/>
  <c r="F8" i="10"/>
  <c r="F7" i="10"/>
  <c r="F6" i="10"/>
  <c r="F5" i="10"/>
  <c r="F4" i="10"/>
</calcChain>
</file>

<file path=xl/sharedStrings.xml><?xml version="1.0" encoding="utf-8"?>
<sst xmlns="http://schemas.openxmlformats.org/spreadsheetml/2006/main" count="372" uniqueCount="146">
  <si>
    <t>6b</t>
  </si>
  <si>
    <t>8a</t>
  </si>
  <si>
    <t>11f</t>
  </si>
  <si>
    <t>11g</t>
  </si>
  <si>
    <t>11h</t>
  </si>
  <si>
    <t>13a</t>
  </si>
  <si>
    <t>13b</t>
  </si>
  <si>
    <t>17a</t>
  </si>
  <si>
    <t>19a</t>
  </si>
  <si>
    <t>66a</t>
  </si>
  <si>
    <t>Bolundsfjärden</t>
  </si>
  <si>
    <t>date</t>
  </si>
  <si>
    <t>yngel</t>
  </si>
  <si>
    <t>replicate</t>
  </si>
  <si>
    <t>system</t>
  </si>
  <si>
    <t>NA</t>
  </si>
  <si>
    <t>6a</t>
  </si>
  <si>
    <t>well</t>
  </si>
  <si>
    <t>A10</t>
  </si>
  <si>
    <t>A11</t>
  </si>
  <si>
    <t>A12</t>
  </si>
  <si>
    <t>B1</t>
  </si>
  <si>
    <t>B2</t>
  </si>
  <si>
    <t>B3</t>
  </si>
  <si>
    <t>B4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DNA concentration/measured [ng/ml]</t>
  </si>
  <si>
    <t>DNA concentrations [ng/µl]</t>
  </si>
  <si>
    <t>index</t>
  </si>
  <si>
    <t>A01</t>
  </si>
  <si>
    <t>A02</t>
  </si>
  <si>
    <t>A03</t>
  </si>
  <si>
    <t>A04</t>
  </si>
  <si>
    <t>A08</t>
  </si>
  <si>
    <t>A09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F01</t>
  </si>
  <si>
    <t>F02</t>
  </si>
  <si>
    <t>F03</t>
  </si>
  <si>
    <t>F04</t>
  </si>
  <si>
    <t>F05</t>
  </si>
  <si>
    <t>F06</t>
  </si>
  <si>
    <t>F07</t>
  </si>
  <si>
    <t>(+) Positive</t>
  </si>
  <si>
    <t/>
  </si>
  <si>
    <t>run01</t>
  </si>
  <si>
    <t>end RFU</t>
  </si>
  <si>
    <t>Call</t>
  </si>
  <si>
    <t>Cq</t>
  </si>
  <si>
    <t>SQ</t>
  </si>
  <si>
    <t>run02</t>
  </si>
  <si>
    <t>run03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##0.00;\-###0.00"/>
    <numFmt numFmtId="165" formatCode="###0;\-###0"/>
    <numFmt numFmtId="166" formatCode="###0.00000;\-###0.00000"/>
  </numFmts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8.25"/>
      <name val="Microsoft Sans Serif"/>
      <charset val="1"/>
    </font>
  </fonts>
  <fills count="3">
    <fill>
      <patternFill patternType="none"/>
    </fill>
    <fill>
      <patternFill patternType="gray125"/>
    </fill>
    <fill>
      <patternFill patternType="solid">
        <fgColor rgb="FFDEFADE"/>
        <bgColor rgb="FF000000"/>
      </patternFill>
    </fill>
  </fills>
  <borders count="1">
    <border>
      <left/>
      <right/>
      <top/>
      <bottom/>
      <diagonal/>
    </border>
  </borders>
  <cellStyleXfs count="24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3" fillId="0" borderId="0" xfId="0" applyFont="1"/>
    <xf numFmtId="14" fontId="0" fillId="0" borderId="0" xfId="0" applyNumberFormat="1"/>
    <xf numFmtId="14" fontId="3" fillId="0" borderId="0" xfId="0" applyNumberFormat="1" applyFont="1"/>
    <xf numFmtId="164" fontId="4" fillId="2" borderId="0" xfId="0" applyNumberFormat="1" applyFont="1" applyFill="1" applyBorder="1" applyAlignment="1" applyProtection="1">
      <alignment vertical="center"/>
    </xf>
    <xf numFmtId="165" fontId="4" fillId="2" borderId="0" xfId="0" applyNumberFormat="1" applyFont="1" applyFill="1" applyBorder="1" applyAlignment="1" applyProtection="1">
      <alignment vertical="center"/>
    </xf>
    <xf numFmtId="164" fontId="4" fillId="0" borderId="0" xfId="0" applyNumberFormat="1" applyFont="1" applyFill="1" applyBorder="1" applyAlignment="1" applyProtection="1">
      <alignment vertical="center"/>
    </xf>
    <xf numFmtId="165" fontId="4" fillId="0" borderId="0" xfId="0" applyNumberFormat="1" applyFont="1" applyFill="1" applyBorder="1" applyAlignment="1" applyProtection="1">
      <alignment vertical="center"/>
    </xf>
    <xf numFmtId="166" fontId="4" fillId="0" borderId="0" xfId="0" applyNumberFormat="1" applyFont="1" applyFill="1" applyBorder="1" applyAlignment="1" applyProtection="1">
      <alignment vertical="center"/>
    </xf>
  </cellXfs>
  <cellStyles count="2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7"/>
  <sheetViews>
    <sheetView tabSelected="1" topLeftCell="D1" workbookViewId="0">
      <selection activeCell="L17" sqref="L17"/>
    </sheetView>
  </sheetViews>
  <sheetFormatPr baseColWidth="10" defaultRowHeight="14" x14ac:dyDescent="0"/>
  <cols>
    <col min="5" max="5" width="15.5" bestFit="1" customWidth="1"/>
    <col min="6" max="6" width="15.5" customWidth="1"/>
  </cols>
  <sheetData>
    <row r="1" spans="1:22">
      <c r="A1" t="s">
        <v>75</v>
      </c>
      <c r="B1" t="s">
        <v>14</v>
      </c>
      <c r="C1" t="s">
        <v>11</v>
      </c>
      <c r="D1" t="s">
        <v>13</v>
      </c>
      <c r="E1" t="s">
        <v>73</v>
      </c>
      <c r="F1" t="s">
        <v>74</v>
      </c>
      <c r="G1" t="s">
        <v>17</v>
      </c>
      <c r="H1" t="s">
        <v>127</v>
      </c>
      <c r="I1" t="s">
        <v>128</v>
      </c>
      <c r="J1" t="s">
        <v>129</v>
      </c>
      <c r="K1" t="s">
        <v>130</v>
      </c>
      <c r="L1" t="s">
        <v>131</v>
      </c>
      <c r="M1" t="s">
        <v>132</v>
      </c>
      <c r="N1" t="s">
        <v>128</v>
      </c>
      <c r="O1" t="s">
        <v>129</v>
      </c>
      <c r="P1" t="s">
        <v>130</v>
      </c>
      <c r="Q1" t="s">
        <v>131</v>
      </c>
      <c r="R1" t="s">
        <v>133</v>
      </c>
      <c r="S1" t="s">
        <v>128</v>
      </c>
      <c r="T1" t="s">
        <v>129</v>
      </c>
      <c r="U1" t="s">
        <v>130</v>
      </c>
      <c r="V1" t="s">
        <v>131</v>
      </c>
    </row>
    <row r="2" spans="1:22">
      <c r="A2">
        <v>1</v>
      </c>
      <c r="B2" t="s">
        <v>12</v>
      </c>
      <c r="C2" t="s">
        <v>15</v>
      </c>
      <c r="D2">
        <v>1</v>
      </c>
      <c r="E2">
        <v>2.9769999999999999</v>
      </c>
      <c r="F2">
        <v>0.24</v>
      </c>
      <c r="L2">
        <v>0</v>
      </c>
      <c r="Q2">
        <v>0</v>
      </c>
      <c r="V2">
        <v>0</v>
      </c>
    </row>
    <row r="3" spans="1:22">
      <c r="A3">
        <v>2</v>
      </c>
      <c r="B3" t="s">
        <v>12</v>
      </c>
      <c r="C3" t="s">
        <v>15</v>
      </c>
      <c r="D3">
        <v>1</v>
      </c>
      <c r="E3">
        <v>3.3380000000000001</v>
      </c>
      <c r="F3">
        <v>0.27</v>
      </c>
      <c r="L3">
        <v>0</v>
      </c>
      <c r="Q3">
        <v>0</v>
      </c>
      <c r="V3">
        <v>0</v>
      </c>
    </row>
    <row r="4" spans="1:22">
      <c r="A4">
        <v>3</v>
      </c>
      <c r="B4">
        <v>7</v>
      </c>
      <c r="C4" s="2">
        <v>42487</v>
      </c>
      <c r="D4">
        <v>1</v>
      </c>
      <c r="E4">
        <v>27.5</v>
      </c>
      <c r="F4">
        <f>E4*40/1000*2</f>
        <v>2.2000000000000002</v>
      </c>
      <c r="G4" t="s">
        <v>76</v>
      </c>
      <c r="I4" s="4">
        <v>730.00563705494596</v>
      </c>
      <c r="J4" s="5" t="s">
        <v>125</v>
      </c>
      <c r="K4" s="6">
        <v>33.470500318718003</v>
      </c>
      <c r="L4" s="8">
        <v>126.82404679490899</v>
      </c>
      <c r="N4" s="4">
        <v>518.782289739048</v>
      </c>
      <c r="O4" s="5" t="s">
        <v>125</v>
      </c>
      <c r="P4" s="6">
        <v>34.901779074526097</v>
      </c>
      <c r="Q4" s="8">
        <v>50.822750862453901</v>
      </c>
      <c r="R4" s="8" t="s">
        <v>21</v>
      </c>
      <c r="S4" s="4">
        <v>728.96717262077198</v>
      </c>
      <c r="T4" s="5" t="s">
        <v>125</v>
      </c>
      <c r="U4" s="6">
        <v>33.089017854062703</v>
      </c>
      <c r="V4" s="8">
        <v>3138.77826793747</v>
      </c>
    </row>
    <row r="5" spans="1:22">
      <c r="A5">
        <v>4</v>
      </c>
      <c r="B5">
        <v>14</v>
      </c>
      <c r="C5" s="2">
        <v>42487</v>
      </c>
      <c r="D5">
        <v>1</v>
      </c>
      <c r="E5">
        <v>8.9600000000000009</v>
      </c>
      <c r="F5">
        <f>E5*40/1000*2</f>
        <v>0.7168000000000001</v>
      </c>
      <c r="G5" t="s">
        <v>77</v>
      </c>
      <c r="I5" s="6">
        <v>0.56970923397620898</v>
      </c>
      <c r="J5" s="7" t="s">
        <v>126</v>
      </c>
      <c r="K5" s="6"/>
      <c r="L5" s="8">
        <v>0</v>
      </c>
      <c r="N5" s="6">
        <v>5.3029495309430796</v>
      </c>
      <c r="O5" s="7" t="s">
        <v>126</v>
      </c>
      <c r="P5" s="6"/>
      <c r="Q5" s="8">
        <v>0</v>
      </c>
      <c r="R5" s="8" t="s">
        <v>22</v>
      </c>
      <c r="S5" s="6">
        <v>0.50701053917264305</v>
      </c>
      <c r="T5" s="7" t="s">
        <v>126</v>
      </c>
      <c r="U5" s="6"/>
      <c r="V5" s="8">
        <v>0</v>
      </c>
    </row>
    <row r="6" spans="1:22">
      <c r="A6">
        <v>5</v>
      </c>
      <c r="B6">
        <v>16</v>
      </c>
      <c r="C6" s="2">
        <v>42487</v>
      </c>
      <c r="D6">
        <v>1</v>
      </c>
      <c r="E6">
        <v>13.32</v>
      </c>
      <c r="F6">
        <f>E6*40/1000*2</f>
        <v>1.0655999999999999</v>
      </c>
      <c r="G6" t="s">
        <v>78</v>
      </c>
      <c r="I6" s="6">
        <v>130.17183149878699</v>
      </c>
      <c r="J6" s="7" t="s">
        <v>126</v>
      </c>
      <c r="K6" s="6"/>
      <c r="L6" s="8">
        <v>0</v>
      </c>
      <c r="N6" s="6">
        <v>48.510752313151798</v>
      </c>
      <c r="O6" s="7" t="s">
        <v>126</v>
      </c>
      <c r="P6" s="6"/>
      <c r="Q6" s="8">
        <v>0</v>
      </c>
      <c r="R6" s="8" t="s">
        <v>23</v>
      </c>
      <c r="S6" s="6">
        <v>-0.10377187199910599</v>
      </c>
      <c r="T6" s="7" t="s">
        <v>126</v>
      </c>
      <c r="U6" s="6"/>
      <c r="V6" s="8">
        <v>0</v>
      </c>
    </row>
    <row r="7" spans="1:22">
      <c r="A7">
        <v>6</v>
      </c>
      <c r="B7" s="1" t="s">
        <v>10</v>
      </c>
      <c r="C7" s="2">
        <v>42487</v>
      </c>
      <c r="D7">
        <v>1</v>
      </c>
      <c r="E7">
        <v>68.34</v>
      </c>
      <c r="F7">
        <f>E7*40/1000*2</f>
        <v>5.4672000000000009</v>
      </c>
      <c r="G7" t="s">
        <v>79</v>
      </c>
      <c r="I7" s="6">
        <v>48.909227835049101</v>
      </c>
      <c r="J7" s="7" t="s">
        <v>126</v>
      </c>
      <c r="K7" s="6"/>
      <c r="L7" s="8">
        <v>0</v>
      </c>
      <c r="N7" s="6">
        <v>127.986768180143</v>
      </c>
      <c r="O7" s="7" t="s">
        <v>126</v>
      </c>
      <c r="P7" s="6"/>
      <c r="Q7" s="8">
        <v>0</v>
      </c>
      <c r="R7" s="8" t="s">
        <v>24</v>
      </c>
      <c r="S7" s="6">
        <v>33.314719519809302</v>
      </c>
      <c r="T7" s="7" t="s">
        <v>126</v>
      </c>
      <c r="U7" s="6"/>
      <c r="V7" s="8">
        <v>0</v>
      </c>
    </row>
    <row r="8" spans="1:22">
      <c r="A8">
        <v>7</v>
      </c>
      <c r="B8" s="1">
        <v>7</v>
      </c>
      <c r="C8" s="2">
        <v>42530</v>
      </c>
      <c r="D8">
        <v>1</v>
      </c>
      <c r="E8">
        <v>95.34</v>
      </c>
      <c r="F8">
        <f>E8*40/1000*2</f>
        <v>7.6272000000000011</v>
      </c>
      <c r="G8" t="s">
        <v>80</v>
      </c>
      <c r="I8" s="6">
        <v>-1.24958181614875</v>
      </c>
      <c r="J8" s="7" t="s">
        <v>126</v>
      </c>
      <c r="K8" s="6"/>
      <c r="L8" s="8">
        <v>0</v>
      </c>
      <c r="N8" s="6">
        <v>-0.91108344463627899</v>
      </c>
      <c r="O8" s="7" t="s">
        <v>126</v>
      </c>
      <c r="P8" s="6"/>
      <c r="Q8" s="8">
        <v>0</v>
      </c>
      <c r="R8" s="8" t="s">
        <v>25</v>
      </c>
      <c r="S8" s="6">
        <v>-0.44893780575293901</v>
      </c>
      <c r="V8" s="8">
        <v>0</v>
      </c>
    </row>
    <row r="9" spans="1:22">
      <c r="A9">
        <v>9</v>
      </c>
      <c r="B9" s="1">
        <v>14</v>
      </c>
      <c r="C9" s="2">
        <v>42530</v>
      </c>
      <c r="D9">
        <v>1</v>
      </c>
      <c r="E9">
        <v>22.15</v>
      </c>
      <c r="F9">
        <f>E9*40/1000*2</f>
        <v>1.772</v>
      </c>
      <c r="G9" t="s">
        <v>81</v>
      </c>
      <c r="I9" s="4">
        <v>902.90326897957004</v>
      </c>
      <c r="J9" s="5" t="s">
        <v>125</v>
      </c>
      <c r="K9" s="6">
        <v>33.572014995406299</v>
      </c>
      <c r="L9" s="8">
        <v>119.456351164814</v>
      </c>
      <c r="N9" s="4">
        <v>715.07623630657395</v>
      </c>
      <c r="O9" s="5" t="s">
        <v>125</v>
      </c>
      <c r="P9" s="6">
        <v>33.9650701696536</v>
      </c>
      <c r="Q9" s="8">
        <v>86.860054053188307</v>
      </c>
      <c r="R9" s="8" t="s">
        <v>26</v>
      </c>
      <c r="S9" s="4">
        <v>530.84155269726705</v>
      </c>
      <c r="T9" s="5" t="s">
        <v>125</v>
      </c>
      <c r="U9" s="6">
        <v>35.510904344715001</v>
      </c>
      <c r="V9" s="8">
        <v>739.58859147373596</v>
      </c>
    </row>
    <row r="10" spans="1:22">
      <c r="A10">
        <v>11</v>
      </c>
      <c r="B10" s="1">
        <v>16</v>
      </c>
      <c r="C10" s="2">
        <v>42530</v>
      </c>
      <c r="D10">
        <v>1</v>
      </c>
      <c r="E10">
        <v>30.9</v>
      </c>
      <c r="F10">
        <f t="shared" ref="F10:F15" si="0">E10*40/1000*2</f>
        <v>2.472</v>
      </c>
      <c r="G10" t="s">
        <v>18</v>
      </c>
      <c r="I10" s="6">
        <v>1.6300004013299301</v>
      </c>
      <c r="J10" s="7" t="s">
        <v>126</v>
      </c>
      <c r="K10" s="6"/>
      <c r="L10" s="8">
        <v>0</v>
      </c>
      <c r="N10" s="6">
        <v>-0.18137494764378101</v>
      </c>
      <c r="O10" s="7" t="s">
        <v>126</v>
      </c>
      <c r="P10" s="6"/>
      <c r="Q10" s="8">
        <v>0</v>
      </c>
      <c r="R10" s="8" t="s">
        <v>27</v>
      </c>
      <c r="S10" s="6">
        <v>-1.3040041455398801</v>
      </c>
      <c r="T10" s="7" t="s">
        <v>126</v>
      </c>
      <c r="U10" s="6"/>
      <c r="V10" s="8">
        <v>0</v>
      </c>
    </row>
    <row r="11" spans="1:22">
      <c r="A11">
        <v>12</v>
      </c>
      <c r="B11">
        <v>18</v>
      </c>
      <c r="C11" s="2">
        <v>42530</v>
      </c>
      <c r="D11">
        <v>1</v>
      </c>
      <c r="E11">
        <v>69.760000000000005</v>
      </c>
      <c r="F11">
        <f t="shared" si="0"/>
        <v>5.5808</v>
      </c>
      <c r="G11" t="s">
        <v>19</v>
      </c>
      <c r="I11" s="4">
        <v>651.49444234225905</v>
      </c>
      <c r="J11" s="5" t="s">
        <v>125</v>
      </c>
      <c r="K11" s="6">
        <v>33.729306626210303</v>
      </c>
      <c r="L11" s="8">
        <v>108.876826250096</v>
      </c>
      <c r="N11" s="4">
        <v>361.98203629475699</v>
      </c>
      <c r="O11" s="5" t="s">
        <v>125</v>
      </c>
      <c r="P11" s="6">
        <v>34.1642204459936</v>
      </c>
      <c r="Q11" s="8">
        <v>77.505661599112699</v>
      </c>
      <c r="R11" s="8" t="s">
        <v>28</v>
      </c>
      <c r="S11" s="4">
        <v>672.46679532226096</v>
      </c>
      <c r="T11" s="5" t="s">
        <v>125</v>
      </c>
      <c r="U11" s="6">
        <v>33.7773964342406</v>
      </c>
      <c r="V11" s="8">
        <v>2081.2677161489401</v>
      </c>
    </row>
    <row r="12" spans="1:22">
      <c r="A12">
        <v>13</v>
      </c>
      <c r="B12" t="s">
        <v>8</v>
      </c>
      <c r="C12" s="2">
        <v>42530</v>
      </c>
      <c r="D12">
        <v>1</v>
      </c>
      <c r="E12">
        <v>28.18</v>
      </c>
      <c r="F12">
        <f t="shared" si="0"/>
        <v>2.2544</v>
      </c>
      <c r="G12" t="s">
        <v>20</v>
      </c>
      <c r="I12" s="6">
        <v>7.8619298951694896</v>
      </c>
      <c r="J12" s="7" t="s">
        <v>126</v>
      </c>
      <c r="K12" s="6"/>
      <c r="L12" s="8">
        <v>0</v>
      </c>
      <c r="N12" s="4">
        <v>172.70850237539801</v>
      </c>
      <c r="O12" s="5" t="s">
        <v>125</v>
      </c>
      <c r="P12" s="6">
        <v>37.548097743782002</v>
      </c>
      <c r="Q12" s="8">
        <v>11.1809034266378</v>
      </c>
      <c r="R12" s="8" t="s">
        <v>29</v>
      </c>
      <c r="S12" s="6">
        <v>1.3187327277687499</v>
      </c>
      <c r="V12" s="8">
        <v>0</v>
      </c>
    </row>
    <row r="13" spans="1:22">
      <c r="A13">
        <v>17</v>
      </c>
      <c r="B13" t="s">
        <v>0</v>
      </c>
      <c r="C13" s="2">
        <v>42537</v>
      </c>
      <c r="D13">
        <v>1</v>
      </c>
      <c r="E13">
        <v>15.743</v>
      </c>
      <c r="F13">
        <f t="shared" si="0"/>
        <v>1.2594400000000001</v>
      </c>
      <c r="G13" t="s">
        <v>82</v>
      </c>
      <c r="I13" s="6">
        <v>2.0254095365322402</v>
      </c>
      <c r="J13" s="7" t="s">
        <v>126</v>
      </c>
      <c r="K13" s="6"/>
      <c r="L13" s="8">
        <v>0</v>
      </c>
      <c r="N13" s="6">
        <v>-8.9736304938287506E-2</v>
      </c>
      <c r="O13" s="7" t="s">
        <v>126</v>
      </c>
      <c r="P13" s="6"/>
      <c r="Q13" s="8">
        <v>0</v>
      </c>
      <c r="R13" s="8" t="s">
        <v>30</v>
      </c>
      <c r="S13" s="6">
        <v>-0.55867242334343203</v>
      </c>
      <c r="T13" s="7" t="s">
        <v>126</v>
      </c>
      <c r="U13" s="6"/>
      <c r="V13" s="8">
        <v>0</v>
      </c>
    </row>
    <row r="14" spans="1:22">
      <c r="A14">
        <v>18</v>
      </c>
      <c r="B14" t="s">
        <v>1</v>
      </c>
      <c r="C14" s="2">
        <v>42537</v>
      </c>
      <c r="D14">
        <v>1</v>
      </c>
      <c r="E14">
        <v>18.55</v>
      </c>
      <c r="F14">
        <f t="shared" si="0"/>
        <v>1.484</v>
      </c>
      <c r="G14" t="s">
        <v>83</v>
      </c>
      <c r="I14" s="6">
        <v>2.4098662917718698</v>
      </c>
      <c r="J14" s="7" t="s">
        <v>126</v>
      </c>
      <c r="K14" s="6"/>
      <c r="L14" s="8">
        <v>0</v>
      </c>
      <c r="N14" s="4">
        <v>619.84851067507304</v>
      </c>
      <c r="O14" s="5" t="s">
        <v>125</v>
      </c>
      <c r="P14" s="6">
        <v>35.045296226145197</v>
      </c>
      <c r="Q14" s="8">
        <v>46.816153060289501</v>
      </c>
      <c r="R14" s="8" t="s">
        <v>31</v>
      </c>
      <c r="S14" s="6">
        <v>1.9351014875231201</v>
      </c>
      <c r="T14" s="7" t="s">
        <v>126</v>
      </c>
      <c r="U14" s="6"/>
      <c r="V14" s="8">
        <v>0</v>
      </c>
    </row>
    <row r="15" spans="1:22">
      <c r="A15">
        <v>19</v>
      </c>
      <c r="B15" t="s">
        <v>2</v>
      </c>
      <c r="C15" s="2">
        <v>42536</v>
      </c>
      <c r="D15">
        <v>1</v>
      </c>
      <c r="E15">
        <v>18.966999999999999</v>
      </c>
      <c r="F15">
        <f t="shared" si="0"/>
        <v>1.5173599999999998</v>
      </c>
      <c r="G15" t="s">
        <v>84</v>
      </c>
      <c r="I15" s="6">
        <v>5.7798891868257698</v>
      </c>
      <c r="J15" s="7" t="s">
        <v>126</v>
      </c>
      <c r="K15" s="6"/>
      <c r="L15" s="8">
        <v>0</v>
      </c>
      <c r="N15" s="6">
        <v>4.06230493240691</v>
      </c>
      <c r="O15" s="7" t="s">
        <v>126</v>
      </c>
      <c r="P15" s="6"/>
      <c r="Q15" s="8">
        <v>0</v>
      </c>
      <c r="R15" s="8" t="s">
        <v>32</v>
      </c>
      <c r="S15" s="6">
        <v>0.64523818563147906</v>
      </c>
      <c r="T15" s="7" t="s">
        <v>126</v>
      </c>
      <c r="U15" s="6"/>
      <c r="V15" s="8">
        <v>0</v>
      </c>
    </row>
    <row r="16" spans="1:22">
      <c r="A16">
        <v>21</v>
      </c>
      <c r="B16" t="s">
        <v>3</v>
      </c>
      <c r="C16" s="2">
        <v>42536</v>
      </c>
      <c r="D16">
        <v>1</v>
      </c>
      <c r="E16">
        <v>21.196000000000002</v>
      </c>
      <c r="F16">
        <f>E16*40/1000*2</f>
        <v>1.6956800000000001</v>
      </c>
      <c r="G16" t="s">
        <v>85</v>
      </c>
      <c r="I16" s="6">
        <v>0.44613636856684002</v>
      </c>
      <c r="J16" s="7" t="s">
        <v>126</v>
      </c>
      <c r="K16" s="6"/>
      <c r="L16" s="8">
        <v>0</v>
      </c>
      <c r="N16" s="6">
        <v>-0.77184720381746996</v>
      </c>
      <c r="O16" s="7" t="s">
        <v>126</v>
      </c>
      <c r="P16" s="6"/>
      <c r="Q16" s="8">
        <v>0</v>
      </c>
      <c r="R16" s="8" t="s">
        <v>33</v>
      </c>
      <c r="S16" s="6">
        <v>-1.1231025093524301</v>
      </c>
      <c r="T16" s="7" t="s">
        <v>126</v>
      </c>
      <c r="U16" s="6"/>
      <c r="V16" s="8">
        <v>0</v>
      </c>
    </row>
    <row r="17" spans="1:22">
      <c r="A17">
        <v>23</v>
      </c>
      <c r="B17" t="s">
        <v>4</v>
      </c>
      <c r="C17" s="2">
        <v>42536</v>
      </c>
      <c r="D17">
        <v>1</v>
      </c>
      <c r="E17">
        <v>28.077000000000002</v>
      </c>
      <c r="F17">
        <f>E17*40/1000*2</f>
        <v>2.2461600000000002</v>
      </c>
      <c r="G17" t="s">
        <v>86</v>
      </c>
      <c r="I17" s="6">
        <v>3.62710244477476</v>
      </c>
      <c r="J17" s="7" t="s">
        <v>126</v>
      </c>
      <c r="K17" s="6"/>
      <c r="L17" s="8">
        <v>0</v>
      </c>
      <c r="N17" s="6">
        <v>2.2312946001554299</v>
      </c>
      <c r="O17" s="7" t="s">
        <v>126</v>
      </c>
      <c r="P17" s="6"/>
      <c r="Q17" s="8">
        <v>0</v>
      </c>
      <c r="R17" s="8" t="s">
        <v>34</v>
      </c>
      <c r="S17" s="6">
        <v>46.746261192497201</v>
      </c>
      <c r="T17" s="7" t="s">
        <v>126</v>
      </c>
      <c r="U17" s="6"/>
      <c r="V17" s="8">
        <v>0</v>
      </c>
    </row>
    <row r="18" spans="1:22">
      <c r="A18">
        <v>24</v>
      </c>
      <c r="B18">
        <v>12</v>
      </c>
      <c r="C18" s="2">
        <v>42537</v>
      </c>
      <c r="D18">
        <v>1</v>
      </c>
      <c r="E18">
        <v>46.899000000000001</v>
      </c>
      <c r="F18">
        <f>E18*40/1000*2</f>
        <v>3.7519200000000001</v>
      </c>
      <c r="G18" t="s">
        <v>87</v>
      </c>
      <c r="I18" s="6">
        <v>0.96382289164312196</v>
      </c>
      <c r="J18" s="7" t="s">
        <v>126</v>
      </c>
      <c r="K18" s="6"/>
      <c r="L18" s="8">
        <v>0</v>
      </c>
      <c r="N18" s="6">
        <v>0.391522377664205</v>
      </c>
      <c r="O18" s="7" t="s">
        <v>126</v>
      </c>
      <c r="P18" s="6"/>
      <c r="Q18" s="8">
        <v>0</v>
      </c>
      <c r="R18" s="8" t="s">
        <v>35</v>
      </c>
      <c r="S18" s="6">
        <v>0.41559786476400401</v>
      </c>
      <c r="T18" s="7" t="s">
        <v>126</v>
      </c>
      <c r="U18" s="6"/>
      <c r="V18" s="8">
        <v>0</v>
      </c>
    </row>
    <row r="19" spans="1:22">
      <c r="A19">
        <v>25</v>
      </c>
      <c r="B19" t="s">
        <v>5</v>
      </c>
      <c r="C19" s="2">
        <v>42537</v>
      </c>
      <c r="D19">
        <v>1</v>
      </c>
      <c r="E19">
        <v>161.01</v>
      </c>
      <c r="F19">
        <f>E19*40/1000*2</f>
        <v>12.880799999999999</v>
      </c>
      <c r="G19" t="s">
        <v>88</v>
      </c>
      <c r="I19" s="4">
        <v>369.992619007852</v>
      </c>
      <c r="J19" s="5" t="s">
        <v>125</v>
      </c>
      <c r="K19" s="6">
        <v>36.425430160225503</v>
      </c>
      <c r="L19" s="8">
        <v>22.212913854768701</v>
      </c>
      <c r="N19" s="6">
        <v>26.687080500224699</v>
      </c>
      <c r="O19" s="7" t="s">
        <v>126</v>
      </c>
      <c r="P19" s="6"/>
      <c r="Q19" s="8">
        <v>0</v>
      </c>
      <c r="R19" s="8" t="s">
        <v>36</v>
      </c>
      <c r="S19" s="6">
        <v>130.37144347189999</v>
      </c>
      <c r="T19" s="7" t="s">
        <v>126</v>
      </c>
      <c r="U19" s="6">
        <v>38.384810796266599</v>
      </c>
      <c r="V19" s="8">
        <v>0</v>
      </c>
    </row>
    <row r="20" spans="1:22">
      <c r="A20">
        <v>27</v>
      </c>
      <c r="B20" t="s">
        <v>6</v>
      </c>
      <c r="C20" s="2">
        <v>42536</v>
      </c>
      <c r="D20">
        <v>1</v>
      </c>
      <c r="E20">
        <v>51.305</v>
      </c>
      <c r="F20">
        <f t="shared" ref="F20:F26" si="1">E20*40/1000*2</f>
        <v>4.1044</v>
      </c>
      <c r="G20" t="s">
        <v>89</v>
      </c>
      <c r="I20" s="6">
        <v>115.47898353526899</v>
      </c>
      <c r="J20" s="7" t="s">
        <v>126</v>
      </c>
      <c r="K20" s="6"/>
      <c r="L20" s="8">
        <v>0</v>
      </c>
      <c r="N20" s="6">
        <v>95.578849277953907</v>
      </c>
      <c r="O20" s="7" t="s">
        <v>126</v>
      </c>
      <c r="P20" s="6"/>
      <c r="Q20" s="8">
        <v>0</v>
      </c>
      <c r="R20" s="8" t="s">
        <v>37</v>
      </c>
      <c r="S20" s="6">
        <v>98.719639789225099</v>
      </c>
      <c r="T20" s="7" t="s">
        <v>126</v>
      </c>
      <c r="U20" s="6">
        <v>38.821533813854998</v>
      </c>
      <c r="V20" s="8">
        <v>0</v>
      </c>
    </row>
    <row r="21" spans="1:22">
      <c r="A21">
        <v>28</v>
      </c>
      <c r="B21">
        <v>15</v>
      </c>
      <c r="C21" s="2">
        <v>42536</v>
      </c>
      <c r="D21">
        <v>1</v>
      </c>
      <c r="E21">
        <v>36.561999999999998</v>
      </c>
      <c r="F21">
        <f t="shared" si="1"/>
        <v>2.92496</v>
      </c>
      <c r="G21" t="s">
        <v>28</v>
      </c>
      <c r="I21" s="6">
        <v>1.4407389017166701</v>
      </c>
      <c r="J21" s="7" t="s">
        <v>126</v>
      </c>
      <c r="K21" s="6"/>
      <c r="L21" s="8">
        <v>0</v>
      </c>
      <c r="N21" s="6">
        <v>-0.40581973287617101</v>
      </c>
      <c r="O21" s="7" t="s">
        <v>126</v>
      </c>
      <c r="P21" s="6"/>
      <c r="Q21" s="8">
        <v>0</v>
      </c>
      <c r="R21" s="8" t="s">
        <v>40</v>
      </c>
      <c r="S21" s="6">
        <v>3.5482896302093598</v>
      </c>
      <c r="T21" s="7"/>
      <c r="U21" s="6"/>
      <c r="V21" s="8">
        <v>0</v>
      </c>
    </row>
    <row r="22" spans="1:22">
      <c r="A22">
        <v>29</v>
      </c>
      <c r="B22" t="s">
        <v>7</v>
      </c>
      <c r="C22" s="2">
        <v>42536</v>
      </c>
      <c r="D22">
        <v>1</v>
      </c>
      <c r="E22">
        <v>26.9</v>
      </c>
      <c r="F22">
        <f t="shared" si="1"/>
        <v>2.1520000000000001</v>
      </c>
      <c r="G22" t="s">
        <v>90</v>
      </c>
      <c r="I22" s="6">
        <v>1.50965185833566</v>
      </c>
      <c r="J22" s="7" t="s">
        <v>126</v>
      </c>
      <c r="K22" s="6"/>
      <c r="L22" s="8">
        <v>0</v>
      </c>
      <c r="N22" s="4">
        <v>572.64202382542101</v>
      </c>
      <c r="O22" s="5" t="s">
        <v>125</v>
      </c>
      <c r="P22" s="6">
        <v>34.7849422191033</v>
      </c>
      <c r="Q22" s="8">
        <v>54.336398593848003</v>
      </c>
      <c r="R22" s="8" t="s">
        <v>38</v>
      </c>
      <c r="S22" s="6">
        <v>26.048517500350901</v>
      </c>
      <c r="T22" s="7" t="s">
        <v>126</v>
      </c>
      <c r="U22" s="6"/>
      <c r="V22" s="8">
        <v>0</v>
      </c>
    </row>
    <row r="23" spans="1:22">
      <c r="A23">
        <v>30</v>
      </c>
      <c r="B23">
        <v>22</v>
      </c>
      <c r="C23" s="2">
        <v>42537</v>
      </c>
      <c r="D23">
        <v>1</v>
      </c>
      <c r="E23">
        <v>25.808</v>
      </c>
      <c r="F23">
        <f t="shared" si="1"/>
        <v>2.0646399999999998</v>
      </c>
      <c r="G23" t="s">
        <v>27</v>
      </c>
      <c r="I23" s="6">
        <v>-3.0782170793372601E-2</v>
      </c>
      <c r="J23" s="7" t="s">
        <v>126</v>
      </c>
      <c r="K23" s="6"/>
      <c r="L23" s="8">
        <v>0</v>
      </c>
      <c r="N23" s="6">
        <v>0.181859957176221</v>
      </c>
      <c r="O23" s="7" t="s">
        <v>126</v>
      </c>
      <c r="P23" s="6"/>
      <c r="Q23" s="8">
        <v>0</v>
      </c>
      <c r="R23" s="8" t="s">
        <v>39</v>
      </c>
      <c r="S23" s="6">
        <v>2.4863531552543501</v>
      </c>
      <c r="T23" s="7" t="s">
        <v>126</v>
      </c>
      <c r="U23" s="6"/>
      <c r="V23" s="8">
        <v>0</v>
      </c>
    </row>
    <row r="24" spans="1:22">
      <c r="A24">
        <v>31</v>
      </c>
      <c r="B24" t="s">
        <v>9</v>
      </c>
      <c r="C24" s="2">
        <v>42536</v>
      </c>
      <c r="D24">
        <v>1</v>
      </c>
      <c r="E24">
        <v>9.76</v>
      </c>
      <c r="F24">
        <f t="shared" si="1"/>
        <v>0.78079999999999994</v>
      </c>
      <c r="G24" t="s">
        <v>94</v>
      </c>
      <c r="I24" s="6">
        <v>2.5222514769150601</v>
      </c>
      <c r="J24" s="7" t="s">
        <v>126</v>
      </c>
      <c r="K24" s="6"/>
      <c r="L24" s="8">
        <v>0</v>
      </c>
      <c r="N24" s="6">
        <v>0.52897085582972103</v>
      </c>
      <c r="O24" s="7" t="s">
        <v>126</v>
      </c>
      <c r="P24" s="6"/>
      <c r="Q24" s="8">
        <v>0</v>
      </c>
      <c r="R24" s="8" t="s">
        <v>45</v>
      </c>
      <c r="S24" s="6">
        <v>95.885454273406197</v>
      </c>
      <c r="T24" s="7" t="s">
        <v>126</v>
      </c>
      <c r="U24" s="6">
        <v>38.867177115361002</v>
      </c>
      <c r="V24" s="8">
        <v>0</v>
      </c>
    </row>
    <row r="25" spans="1:22">
      <c r="A25">
        <v>32</v>
      </c>
      <c r="B25" t="s">
        <v>16</v>
      </c>
      <c r="C25" s="2">
        <v>42563</v>
      </c>
      <c r="D25">
        <v>1</v>
      </c>
      <c r="E25">
        <v>12.117000000000001</v>
      </c>
      <c r="F25">
        <f t="shared" si="1"/>
        <v>0.96936000000000011</v>
      </c>
      <c r="G25" t="s">
        <v>29</v>
      </c>
      <c r="I25" s="6">
        <v>0.55463925538779202</v>
      </c>
      <c r="J25" s="7" t="s">
        <v>126</v>
      </c>
      <c r="K25" s="6"/>
      <c r="L25" s="8">
        <v>0</v>
      </c>
      <c r="N25" s="6">
        <v>2.6352977224580201</v>
      </c>
      <c r="O25" s="7" t="s">
        <v>126</v>
      </c>
      <c r="P25" s="6"/>
      <c r="Q25" s="8">
        <v>0</v>
      </c>
      <c r="R25" s="8" t="s">
        <v>41</v>
      </c>
      <c r="S25" s="4">
        <v>230.45438947345301</v>
      </c>
      <c r="T25" s="5" t="s">
        <v>125</v>
      </c>
      <c r="U25" s="6">
        <v>37.321061981282398</v>
      </c>
      <c r="V25" s="8">
        <v>251.06391544905</v>
      </c>
    </row>
    <row r="26" spans="1:22">
      <c r="A26">
        <v>33</v>
      </c>
      <c r="B26">
        <v>7</v>
      </c>
      <c r="C26" s="2">
        <v>42563</v>
      </c>
      <c r="D26">
        <v>1</v>
      </c>
      <c r="E26">
        <v>23.04</v>
      </c>
      <c r="F26">
        <f t="shared" si="1"/>
        <v>1.8431999999999997</v>
      </c>
      <c r="G26" t="s">
        <v>91</v>
      </c>
      <c r="I26" s="6">
        <v>-0.43133536143150197</v>
      </c>
      <c r="J26" s="7" t="s">
        <v>126</v>
      </c>
      <c r="K26" s="6"/>
      <c r="L26" s="8">
        <v>0</v>
      </c>
      <c r="N26" s="6">
        <v>-1.5564754563655701</v>
      </c>
      <c r="O26" s="7" t="s">
        <v>126</v>
      </c>
      <c r="P26" s="6"/>
      <c r="Q26" s="8">
        <v>0</v>
      </c>
      <c r="R26" s="8" t="s">
        <v>42</v>
      </c>
      <c r="S26" s="6">
        <v>1.0744279861328301</v>
      </c>
      <c r="T26" s="7" t="s">
        <v>126</v>
      </c>
      <c r="U26" s="6"/>
      <c r="V26" s="8">
        <v>0</v>
      </c>
    </row>
    <row r="27" spans="1:22">
      <c r="A27">
        <v>36</v>
      </c>
      <c r="B27" t="s">
        <v>1</v>
      </c>
      <c r="C27" s="2">
        <v>42564</v>
      </c>
      <c r="D27">
        <v>1</v>
      </c>
      <c r="E27">
        <v>41.9</v>
      </c>
      <c r="F27">
        <f>E27*40/1000*2</f>
        <v>3.3519999999999999</v>
      </c>
      <c r="G27" t="s">
        <v>92</v>
      </c>
      <c r="I27" s="6">
        <v>27.014520079793002</v>
      </c>
      <c r="J27" s="7" t="s">
        <v>126</v>
      </c>
      <c r="K27" s="6"/>
      <c r="L27" s="8">
        <v>0</v>
      </c>
      <c r="N27" s="6">
        <v>46.549942734585102</v>
      </c>
      <c r="O27" s="7" t="s">
        <v>126</v>
      </c>
      <c r="P27" s="6"/>
      <c r="Q27" s="8">
        <v>0</v>
      </c>
      <c r="R27" s="8" t="s">
        <v>43</v>
      </c>
      <c r="S27" s="4">
        <v>621.33710906918395</v>
      </c>
      <c r="T27" s="5" t="s">
        <v>125</v>
      </c>
      <c r="U27" s="6">
        <v>35.146534690884003</v>
      </c>
      <c r="V27" s="8">
        <v>919.25805429056902</v>
      </c>
    </row>
    <row r="28" spans="1:22">
      <c r="A28">
        <v>38</v>
      </c>
      <c r="B28" t="s">
        <v>2</v>
      </c>
      <c r="C28" s="2">
        <v>42563</v>
      </c>
      <c r="D28">
        <v>1</v>
      </c>
      <c r="E28">
        <v>16.16</v>
      </c>
      <c r="F28">
        <f>E28*40/1000*2</f>
        <v>1.2927999999999999</v>
      </c>
      <c r="G28" t="s">
        <v>93</v>
      </c>
      <c r="I28" s="6">
        <v>80.446031190621895</v>
      </c>
      <c r="J28" s="7" t="s">
        <v>126</v>
      </c>
      <c r="K28" s="6"/>
      <c r="L28" s="8">
        <v>0</v>
      </c>
      <c r="N28" s="6">
        <v>59.138535029469701</v>
      </c>
      <c r="O28" s="7" t="s">
        <v>126</v>
      </c>
      <c r="P28" s="6"/>
      <c r="Q28" s="8">
        <v>0</v>
      </c>
      <c r="R28" s="8" t="s">
        <v>44</v>
      </c>
      <c r="S28" s="6">
        <v>120.399800565597</v>
      </c>
      <c r="T28" s="7" t="s">
        <v>126</v>
      </c>
      <c r="U28" s="6">
        <v>38.485686245410001</v>
      </c>
      <c r="V28" s="8">
        <v>0</v>
      </c>
    </row>
    <row r="29" spans="1:22">
      <c r="A29">
        <v>40</v>
      </c>
      <c r="B29" t="s">
        <v>3</v>
      </c>
      <c r="C29" s="2">
        <v>42563</v>
      </c>
      <c r="D29">
        <v>1</v>
      </c>
      <c r="E29">
        <v>11.72</v>
      </c>
      <c r="F29">
        <f>E29*40/1000*2</f>
        <v>0.93759999999999999</v>
      </c>
      <c r="G29" t="s">
        <v>95</v>
      </c>
      <c r="I29" s="6">
        <v>2.0033902792172702</v>
      </c>
      <c r="J29" s="7" t="s">
        <v>126</v>
      </c>
      <c r="K29" s="6"/>
      <c r="L29" s="8">
        <v>0</v>
      </c>
      <c r="N29" s="6">
        <v>-0.54567793350161098</v>
      </c>
      <c r="O29" s="7" t="s">
        <v>126</v>
      </c>
      <c r="P29" s="6"/>
      <c r="Q29" s="8">
        <v>0</v>
      </c>
      <c r="R29" s="8" t="s">
        <v>46</v>
      </c>
      <c r="S29" s="6">
        <v>23.773631764312501</v>
      </c>
      <c r="T29" s="7" t="s">
        <v>126</v>
      </c>
      <c r="U29" s="6"/>
      <c r="V29" s="8">
        <v>0</v>
      </c>
    </row>
    <row r="30" spans="1:22">
      <c r="A30">
        <v>42</v>
      </c>
      <c r="B30">
        <v>12</v>
      </c>
      <c r="C30" s="2">
        <v>42564</v>
      </c>
      <c r="D30">
        <v>1</v>
      </c>
      <c r="E30">
        <v>10.79</v>
      </c>
      <c r="F30">
        <f>E30*40/1000*2</f>
        <v>0.86319999999999997</v>
      </c>
      <c r="G30" t="s">
        <v>96</v>
      </c>
      <c r="I30" s="6">
        <v>30.776830238097201</v>
      </c>
      <c r="J30" s="7" t="s">
        <v>126</v>
      </c>
      <c r="K30" s="6"/>
      <c r="L30" s="8">
        <v>0</v>
      </c>
      <c r="N30" s="6">
        <v>1.06796155907023</v>
      </c>
      <c r="O30" s="7" t="s">
        <v>126</v>
      </c>
      <c r="P30" s="6"/>
      <c r="Q30" s="8">
        <v>0</v>
      </c>
      <c r="R30" s="8" t="s">
        <v>47</v>
      </c>
      <c r="S30" s="4">
        <v>311.37096093804502</v>
      </c>
      <c r="T30" s="5" t="s">
        <v>125</v>
      </c>
      <c r="U30" s="6">
        <v>36.630044582086903</v>
      </c>
      <c r="V30" s="8">
        <v>379.22851707942999</v>
      </c>
    </row>
    <row r="31" spans="1:22">
      <c r="A31">
        <v>44</v>
      </c>
      <c r="B31">
        <v>14</v>
      </c>
      <c r="C31" s="3">
        <v>42563</v>
      </c>
      <c r="D31">
        <v>1</v>
      </c>
      <c r="E31">
        <v>7.79</v>
      </c>
      <c r="F31">
        <f>E31*40/1000*2</f>
        <v>0.62320000000000009</v>
      </c>
      <c r="G31" t="s">
        <v>97</v>
      </c>
      <c r="I31" s="6">
        <v>1.62995985748148</v>
      </c>
      <c r="J31" s="7" t="s">
        <v>126</v>
      </c>
      <c r="K31" s="6"/>
      <c r="L31" s="8">
        <v>0</v>
      </c>
      <c r="N31" s="6">
        <v>-0.181589362615523</v>
      </c>
      <c r="O31" s="7" t="s">
        <v>126</v>
      </c>
      <c r="P31" s="6"/>
      <c r="Q31" s="8">
        <v>0</v>
      </c>
      <c r="R31" s="8" t="s">
        <v>48</v>
      </c>
      <c r="S31" s="6">
        <v>1.18376280542698</v>
      </c>
      <c r="T31" s="7" t="s">
        <v>126</v>
      </c>
      <c r="U31" s="6"/>
      <c r="V31" s="8">
        <v>0</v>
      </c>
    </row>
    <row r="32" spans="1:22">
      <c r="A32">
        <v>47</v>
      </c>
      <c r="B32">
        <v>15</v>
      </c>
      <c r="C32" s="3">
        <v>42563</v>
      </c>
      <c r="D32">
        <v>1</v>
      </c>
      <c r="E32">
        <v>2.46</v>
      </c>
      <c r="F32">
        <f>E32*40/1000*2</f>
        <v>0.1968</v>
      </c>
      <c r="G32" t="s">
        <v>98</v>
      </c>
      <c r="I32" s="6">
        <v>7.5321456604449804</v>
      </c>
      <c r="J32" s="7" t="s">
        <v>126</v>
      </c>
      <c r="K32" s="6"/>
      <c r="L32" s="8">
        <v>0</v>
      </c>
      <c r="N32" s="6">
        <v>31.4830384433793</v>
      </c>
      <c r="O32" s="7" t="s">
        <v>126</v>
      </c>
      <c r="P32" s="6"/>
      <c r="Q32" s="8">
        <v>0</v>
      </c>
      <c r="R32" s="8" t="s">
        <v>49</v>
      </c>
      <c r="S32" s="4">
        <v>233.16213119656899</v>
      </c>
      <c r="T32" s="5" t="s">
        <v>125</v>
      </c>
      <c r="U32" s="6">
        <v>37.330678718020003</v>
      </c>
      <c r="V32" s="8">
        <v>249.627007263205</v>
      </c>
    </row>
    <row r="33" spans="1:22">
      <c r="A33">
        <v>49</v>
      </c>
      <c r="B33">
        <v>16</v>
      </c>
      <c r="C33" s="3">
        <v>42563</v>
      </c>
      <c r="D33">
        <v>1</v>
      </c>
      <c r="E33">
        <v>8.3800000000000008</v>
      </c>
      <c r="F33">
        <f>E33*40/1000*2</f>
        <v>0.67040000000000011</v>
      </c>
      <c r="G33" t="s">
        <v>99</v>
      </c>
      <c r="I33" s="6">
        <v>1.0591430691138199</v>
      </c>
      <c r="J33" s="7" t="s">
        <v>126</v>
      </c>
      <c r="K33" s="6"/>
      <c r="L33" s="8">
        <v>0</v>
      </c>
      <c r="N33" s="6">
        <v>1.46456572572806</v>
      </c>
      <c r="O33" s="7" t="s">
        <v>126</v>
      </c>
      <c r="P33" s="6"/>
      <c r="Q33" s="8">
        <v>0</v>
      </c>
      <c r="R33" s="8" t="s">
        <v>50</v>
      </c>
      <c r="S33" s="6">
        <v>37.903067902096403</v>
      </c>
      <c r="T33" s="7" t="s">
        <v>126</v>
      </c>
      <c r="U33" s="6"/>
      <c r="V33" s="8">
        <v>0</v>
      </c>
    </row>
    <row r="34" spans="1:22">
      <c r="A34">
        <v>51</v>
      </c>
      <c r="B34" t="s">
        <v>7</v>
      </c>
      <c r="C34" s="3">
        <v>42563</v>
      </c>
      <c r="D34">
        <v>1</v>
      </c>
      <c r="E34">
        <v>17.71</v>
      </c>
      <c r="F34">
        <f>E34*40/1000*2</f>
        <v>1.4168000000000003</v>
      </c>
      <c r="G34" t="s">
        <v>39</v>
      </c>
      <c r="I34" s="6">
        <v>3.0498107909339498</v>
      </c>
      <c r="J34" s="7" t="s">
        <v>126</v>
      </c>
      <c r="K34" s="6"/>
      <c r="L34" s="8">
        <v>0</v>
      </c>
      <c r="N34" s="6">
        <v>0.92666742605770203</v>
      </c>
      <c r="O34" s="7" t="s">
        <v>126</v>
      </c>
      <c r="P34" s="6"/>
      <c r="Q34" s="8">
        <v>0</v>
      </c>
      <c r="R34" s="8" t="s">
        <v>51</v>
      </c>
      <c r="S34" s="6">
        <v>1.4447743570724001</v>
      </c>
      <c r="T34" s="7" t="s">
        <v>126</v>
      </c>
      <c r="U34" s="6"/>
      <c r="V34" s="8">
        <v>0</v>
      </c>
    </row>
    <row r="35" spans="1:22">
      <c r="A35">
        <v>52</v>
      </c>
      <c r="B35">
        <v>18</v>
      </c>
      <c r="C35" s="2">
        <v>42564</v>
      </c>
      <c r="D35">
        <v>1</v>
      </c>
      <c r="E35">
        <v>1.93</v>
      </c>
      <c r="F35">
        <f>E35*40/1000*2</f>
        <v>0.15440000000000001</v>
      </c>
      <c r="G35" t="s">
        <v>40</v>
      </c>
      <c r="I35" s="4">
        <v>1034.1233489362401</v>
      </c>
      <c r="J35" s="5" t="s">
        <v>125</v>
      </c>
      <c r="K35" s="6">
        <v>32.7721832173658</v>
      </c>
      <c r="L35" s="8">
        <v>191.42667696025001</v>
      </c>
      <c r="N35" s="4">
        <v>828.97671830345996</v>
      </c>
      <c r="O35" s="5" t="s">
        <v>125</v>
      </c>
      <c r="P35" s="6">
        <v>32.063593529165097</v>
      </c>
      <c r="Q35" s="8">
        <v>257.81979706801201</v>
      </c>
      <c r="R35" s="8" t="s">
        <v>52</v>
      </c>
      <c r="S35" s="4">
        <v>950.48053091696397</v>
      </c>
      <c r="T35" s="5" t="s">
        <v>125</v>
      </c>
      <c r="U35" s="6">
        <v>32.188412905607898</v>
      </c>
      <c r="V35" s="8">
        <v>5372.8402828748203</v>
      </c>
    </row>
    <row r="36" spans="1:22">
      <c r="A36">
        <v>54</v>
      </c>
      <c r="B36" t="s">
        <v>8</v>
      </c>
      <c r="C36" s="3">
        <v>42563</v>
      </c>
      <c r="D36">
        <v>1</v>
      </c>
      <c r="E36">
        <v>13.01</v>
      </c>
      <c r="F36">
        <f>E36*40/1000*2</f>
        <v>1.0407999999999999</v>
      </c>
      <c r="G36" t="s">
        <v>41</v>
      </c>
      <c r="I36" s="6">
        <v>-4.0683355467064803</v>
      </c>
      <c r="J36" s="7" t="s">
        <v>126</v>
      </c>
      <c r="K36" s="6"/>
      <c r="L36" s="8">
        <v>0</v>
      </c>
      <c r="N36" s="6">
        <v>-7.2461935774754196E-2</v>
      </c>
      <c r="O36" s="7" t="s">
        <v>126</v>
      </c>
      <c r="P36" s="6"/>
      <c r="Q36" s="8">
        <v>0</v>
      </c>
      <c r="R36" s="8" t="s">
        <v>53</v>
      </c>
      <c r="S36" s="6">
        <v>2.29232668603554</v>
      </c>
      <c r="T36" s="7" t="s">
        <v>126</v>
      </c>
      <c r="U36" s="6"/>
      <c r="V36" s="8">
        <v>0</v>
      </c>
    </row>
    <row r="37" spans="1:22">
      <c r="A37">
        <v>56</v>
      </c>
      <c r="B37">
        <v>22</v>
      </c>
      <c r="C37" s="2">
        <v>42564</v>
      </c>
      <c r="D37">
        <v>1</v>
      </c>
      <c r="E37">
        <v>19.11</v>
      </c>
      <c r="F37">
        <f>E37*40/1000*2</f>
        <v>1.5287999999999999</v>
      </c>
      <c r="G37" t="s">
        <v>100</v>
      </c>
      <c r="I37" s="6">
        <v>1.9314548427285401</v>
      </c>
      <c r="J37" s="7" t="s">
        <v>126</v>
      </c>
      <c r="K37" s="6"/>
      <c r="L37" s="8">
        <v>0</v>
      </c>
      <c r="N37" s="6">
        <v>10.007078911144999</v>
      </c>
      <c r="O37" s="7" t="s">
        <v>126</v>
      </c>
      <c r="P37" s="6"/>
      <c r="Q37" s="8">
        <v>0</v>
      </c>
      <c r="R37" s="8" t="s">
        <v>66</v>
      </c>
      <c r="S37" s="6">
        <v>2.6367363457739001</v>
      </c>
      <c r="T37" s="7"/>
      <c r="U37" s="6"/>
      <c r="V37" s="8">
        <v>0</v>
      </c>
    </row>
    <row r="38" spans="1:22">
      <c r="A38">
        <v>58</v>
      </c>
      <c r="B38" t="s">
        <v>9</v>
      </c>
      <c r="C38" s="2">
        <v>42564</v>
      </c>
      <c r="D38">
        <v>1</v>
      </c>
      <c r="E38">
        <v>7.51</v>
      </c>
      <c r="F38">
        <f>E38*40/1000*2</f>
        <v>0.6008</v>
      </c>
      <c r="G38" t="s">
        <v>101</v>
      </c>
      <c r="I38" s="6">
        <v>59.861316259197501</v>
      </c>
      <c r="J38" s="7" t="s">
        <v>126</v>
      </c>
      <c r="K38" s="6"/>
      <c r="L38" s="8">
        <v>0</v>
      </c>
      <c r="N38" s="6">
        <v>1.02771670699549</v>
      </c>
      <c r="O38" s="7" t="s">
        <v>126</v>
      </c>
      <c r="P38" s="6"/>
      <c r="Q38" s="8">
        <v>0</v>
      </c>
      <c r="R38" s="8" t="s">
        <v>54</v>
      </c>
      <c r="S38" s="6">
        <v>46.388401674424301</v>
      </c>
      <c r="T38" s="7" t="s">
        <v>126</v>
      </c>
      <c r="U38" s="6"/>
      <c r="V38" s="8">
        <v>0</v>
      </c>
    </row>
    <row r="39" spans="1:22">
      <c r="A39">
        <v>60</v>
      </c>
      <c r="B39" t="s">
        <v>0</v>
      </c>
      <c r="C39" s="2">
        <v>42606</v>
      </c>
      <c r="D39">
        <v>1</v>
      </c>
      <c r="E39">
        <v>26.06</v>
      </c>
      <c r="F39">
        <f>E39*40/1000*2</f>
        <v>2.0847999999999995</v>
      </c>
      <c r="G39" t="s">
        <v>102</v>
      </c>
      <c r="I39" s="6">
        <v>-0.97658214804459897</v>
      </c>
      <c r="J39" s="7" t="s">
        <v>126</v>
      </c>
      <c r="K39" s="6"/>
      <c r="L39" s="8">
        <v>0</v>
      </c>
      <c r="N39" s="6">
        <v>6.53943739299475</v>
      </c>
      <c r="O39" s="7" t="s">
        <v>126</v>
      </c>
      <c r="P39" s="6"/>
      <c r="Q39" s="8">
        <v>0</v>
      </c>
      <c r="R39" s="8" t="s">
        <v>55</v>
      </c>
      <c r="S39" s="6">
        <v>1.4660213143596601</v>
      </c>
      <c r="T39" s="7" t="s">
        <v>126</v>
      </c>
      <c r="U39" s="6"/>
      <c r="V39" s="8">
        <v>0</v>
      </c>
    </row>
    <row r="40" spans="1:22">
      <c r="A40">
        <v>63</v>
      </c>
      <c r="B40">
        <v>7</v>
      </c>
      <c r="C40" s="2">
        <v>42606</v>
      </c>
      <c r="D40">
        <v>1</v>
      </c>
      <c r="E40">
        <v>71.62</v>
      </c>
      <c r="F40">
        <f>E40*40/1000*2</f>
        <v>5.7296000000000005</v>
      </c>
      <c r="G40" t="s">
        <v>103</v>
      </c>
      <c r="I40" s="6">
        <v>0.59113739426056799</v>
      </c>
      <c r="J40" s="7" t="s">
        <v>126</v>
      </c>
      <c r="K40" s="6"/>
      <c r="L40" s="8">
        <v>0</v>
      </c>
      <c r="N40" s="6">
        <v>1.51861029241418</v>
      </c>
      <c r="O40" s="7" t="s">
        <v>126</v>
      </c>
      <c r="P40" s="6"/>
      <c r="Q40" s="8">
        <v>0</v>
      </c>
      <c r="R40" s="8" t="s">
        <v>56</v>
      </c>
      <c r="S40" s="4">
        <v>240.60141297808099</v>
      </c>
      <c r="T40" s="5" t="s">
        <v>125</v>
      </c>
      <c r="U40" s="6">
        <v>37.3419662563591</v>
      </c>
      <c r="V40" s="8">
        <v>247.95093983665299</v>
      </c>
    </row>
    <row r="41" spans="1:22">
      <c r="A41">
        <v>67</v>
      </c>
      <c r="B41" t="s">
        <v>1</v>
      </c>
      <c r="C41" s="2">
        <v>42606</v>
      </c>
      <c r="D41">
        <v>1</v>
      </c>
      <c r="E41">
        <v>24.75</v>
      </c>
      <c r="F41">
        <f>E41*40/1000*2</f>
        <v>1.98</v>
      </c>
      <c r="G41" t="s">
        <v>104</v>
      </c>
      <c r="I41" s="4">
        <v>186.90238504585099</v>
      </c>
      <c r="J41" s="5" t="s">
        <v>125</v>
      </c>
      <c r="K41" s="6">
        <v>38.4555049550262</v>
      </c>
      <c r="L41" s="8">
        <v>6.7114181961905297</v>
      </c>
      <c r="N41" s="6">
        <v>8.4647369998344395</v>
      </c>
      <c r="O41" s="7" t="s">
        <v>126</v>
      </c>
      <c r="P41" s="6"/>
      <c r="Q41" s="8">
        <v>0</v>
      </c>
      <c r="R41" s="8" t="s">
        <v>57</v>
      </c>
      <c r="S41" s="6">
        <v>3.87428909759074</v>
      </c>
      <c r="T41" s="7" t="s">
        <v>126</v>
      </c>
      <c r="U41" s="6"/>
      <c r="V41" s="8">
        <v>0</v>
      </c>
    </row>
    <row r="42" spans="1:22">
      <c r="A42">
        <v>69</v>
      </c>
      <c r="B42" t="s">
        <v>2</v>
      </c>
      <c r="C42" s="2">
        <v>42607</v>
      </c>
      <c r="D42">
        <v>1</v>
      </c>
      <c r="E42">
        <v>9.66</v>
      </c>
      <c r="F42">
        <f>E42*40/1000*2</f>
        <v>0.77279999999999993</v>
      </c>
      <c r="G42" t="s">
        <v>105</v>
      </c>
      <c r="I42" s="6">
        <v>22.883608120179201</v>
      </c>
      <c r="J42" s="7" t="s">
        <v>126</v>
      </c>
      <c r="K42" s="6"/>
      <c r="L42" s="8">
        <v>0</v>
      </c>
      <c r="N42" s="6">
        <v>78.826723858243994</v>
      </c>
      <c r="O42" s="7" t="s">
        <v>126</v>
      </c>
      <c r="P42" s="6"/>
      <c r="Q42" s="8">
        <v>0</v>
      </c>
      <c r="R42" s="8" t="s">
        <v>58</v>
      </c>
      <c r="S42" s="6">
        <v>52.239190225922997</v>
      </c>
      <c r="T42" s="7" t="s">
        <v>126</v>
      </c>
      <c r="U42" s="6">
        <v>39.7904829231436</v>
      </c>
      <c r="V42" s="8">
        <v>0</v>
      </c>
    </row>
    <row r="43" spans="1:22">
      <c r="A43">
        <v>71</v>
      </c>
      <c r="B43" t="s">
        <v>3</v>
      </c>
      <c r="C43" s="2">
        <v>42607</v>
      </c>
      <c r="D43">
        <v>1</v>
      </c>
      <c r="E43">
        <v>10.69</v>
      </c>
      <c r="F43">
        <f>E43*40/1000*2</f>
        <v>0.85519999999999996</v>
      </c>
      <c r="G43" t="s">
        <v>106</v>
      </c>
      <c r="I43" s="6">
        <v>2.5556149220599802</v>
      </c>
      <c r="J43" s="7" t="s">
        <v>126</v>
      </c>
      <c r="K43" s="6"/>
      <c r="L43" s="8">
        <v>0</v>
      </c>
      <c r="N43" s="4">
        <v>701.93239418733003</v>
      </c>
      <c r="O43" s="5" t="s">
        <v>125</v>
      </c>
      <c r="P43" s="6">
        <v>34.554483368184798</v>
      </c>
      <c r="Q43" s="8">
        <v>61.995098764694198</v>
      </c>
      <c r="R43" s="8" t="s">
        <v>59</v>
      </c>
      <c r="S43" s="4">
        <v>432.24345689151301</v>
      </c>
      <c r="T43" s="5" t="s">
        <v>125</v>
      </c>
      <c r="U43" s="6">
        <v>35.922087750678003</v>
      </c>
      <c r="V43" s="8">
        <v>578.64006513147604</v>
      </c>
    </row>
    <row r="44" spans="1:22">
      <c r="A44">
        <v>73</v>
      </c>
      <c r="B44" t="s">
        <v>4</v>
      </c>
      <c r="C44" s="2">
        <v>42607</v>
      </c>
      <c r="D44">
        <v>1</v>
      </c>
      <c r="E44">
        <v>21.16</v>
      </c>
      <c r="F44">
        <f>E44*40/1000*2</f>
        <v>1.6927999999999999</v>
      </c>
      <c r="G44" t="s">
        <v>107</v>
      </c>
      <c r="I44" s="4">
        <v>491.90877046506898</v>
      </c>
      <c r="J44" s="5" t="s">
        <v>125</v>
      </c>
      <c r="K44" s="6">
        <v>36.273106123364897</v>
      </c>
      <c r="L44" s="8">
        <v>24.300062755360798</v>
      </c>
      <c r="N44" s="6">
        <v>28.729717299326499</v>
      </c>
      <c r="O44" s="7" t="s">
        <v>126</v>
      </c>
      <c r="P44" s="6"/>
      <c r="Q44" s="8">
        <v>0</v>
      </c>
      <c r="R44" s="8" t="s">
        <v>60</v>
      </c>
      <c r="S44" s="6">
        <v>137.910727445981</v>
      </c>
      <c r="T44" s="7" t="s">
        <v>126</v>
      </c>
      <c r="U44" s="6">
        <v>38.305772081906603</v>
      </c>
      <c r="V44" s="8">
        <v>0</v>
      </c>
    </row>
    <row r="45" spans="1:22">
      <c r="A45">
        <v>76</v>
      </c>
      <c r="B45">
        <v>12</v>
      </c>
      <c r="C45" s="2">
        <v>42606</v>
      </c>
      <c r="D45">
        <v>1</v>
      </c>
      <c r="E45">
        <v>6.52</v>
      </c>
      <c r="F45">
        <f>E45*40/1000*2</f>
        <v>0.52159999999999995</v>
      </c>
      <c r="G45" t="s">
        <v>108</v>
      </c>
      <c r="I45" s="6">
        <v>37.122889706377897</v>
      </c>
      <c r="J45" s="7" t="s">
        <v>126</v>
      </c>
      <c r="K45" s="6"/>
      <c r="L45" s="8">
        <v>0</v>
      </c>
      <c r="N45" s="4">
        <v>170.85507099494001</v>
      </c>
      <c r="O45" s="5" t="s">
        <v>125</v>
      </c>
      <c r="P45" s="6">
        <v>37.986570915323199</v>
      </c>
      <c r="Q45" s="8">
        <v>8.7000370995952991</v>
      </c>
      <c r="R45" s="8" t="s">
        <v>61</v>
      </c>
      <c r="S45" s="6">
        <v>60.210868859772901</v>
      </c>
      <c r="T45" s="7" t="s">
        <v>126</v>
      </c>
      <c r="U45" s="6">
        <v>39.581918509234001</v>
      </c>
      <c r="V45" s="8">
        <v>0</v>
      </c>
    </row>
    <row r="46" spans="1:22">
      <c r="A46">
        <v>78</v>
      </c>
      <c r="B46" t="s">
        <v>5</v>
      </c>
      <c r="C46" s="2">
        <v>42607</v>
      </c>
      <c r="D46">
        <v>1</v>
      </c>
      <c r="E46">
        <v>13.16</v>
      </c>
      <c r="F46">
        <f>E46*40/1000*2</f>
        <v>1.0528</v>
      </c>
      <c r="G46" t="s">
        <v>51</v>
      </c>
      <c r="I46" s="6">
        <v>4.9469224333555797</v>
      </c>
      <c r="J46" s="7" t="s">
        <v>126</v>
      </c>
      <c r="K46" s="6"/>
      <c r="L46" s="8">
        <v>0</v>
      </c>
      <c r="N46" s="4">
        <v>405.04913620110199</v>
      </c>
      <c r="O46" s="5" t="s">
        <v>125</v>
      </c>
      <c r="P46" s="6">
        <v>36.2745390076769</v>
      </c>
      <c r="Q46" s="8">
        <v>23.170869196718598</v>
      </c>
      <c r="R46" s="8" t="s">
        <v>62</v>
      </c>
      <c r="S46" s="6">
        <v>62.493924932748499</v>
      </c>
      <c r="T46" s="7" t="s">
        <v>126</v>
      </c>
      <c r="U46" s="6">
        <v>39.5601340446322</v>
      </c>
      <c r="V46" s="8">
        <v>0</v>
      </c>
    </row>
    <row r="47" spans="1:22">
      <c r="A47">
        <v>80</v>
      </c>
      <c r="B47" t="s">
        <v>6</v>
      </c>
      <c r="C47" s="2">
        <v>42607</v>
      </c>
      <c r="D47">
        <v>1</v>
      </c>
      <c r="E47">
        <v>30.5</v>
      </c>
      <c r="F47">
        <f>E47*40/1000*2</f>
        <v>2.44</v>
      </c>
      <c r="G47" t="s">
        <v>52</v>
      </c>
      <c r="I47" s="4">
        <v>159.326674162004</v>
      </c>
      <c r="J47" s="5" t="s">
        <v>125</v>
      </c>
      <c r="K47" s="6">
        <v>38.668085521873401</v>
      </c>
      <c r="L47" s="8">
        <v>5.9208496537303104</v>
      </c>
      <c r="N47" s="4">
        <v>306.24628014842602</v>
      </c>
      <c r="O47" s="5" t="s">
        <v>125</v>
      </c>
      <c r="P47" s="6">
        <v>36.7129551373719</v>
      </c>
      <c r="Q47" s="8">
        <v>18.030206805374501</v>
      </c>
      <c r="R47" s="8" t="s">
        <v>63</v>
      </c>
      <c r="S47" s="4">
        <v>408.18541894959498</v>
      </c>
      <c r="T47" s="5" t="s">
        <v>125</v>
      </c>
      <c r="U47" s="6">
        <v>36.119721923928203</v>
      </c>
      <c r="V47" s="8">
        <v>514.25710288463699</v>
      </c>
    </row>
    <row r="48" spans="1:22">
      <c r="A48">
        <v>82</v>
      </c>
      <c r="B48">
        <v>14</v>
      </c>
      <c r="C48" s="2">
        <v>42606</v>
      </c>
      <c r="D48">
        <v>1</v>
      </c>
      <c r="E48">
        <v>26.44</v>
      </c>
      <c r="F48">
        <f>E48*40/1000*2</f>
        <v>2.1152000000000002</v>
      </c>
      <c r="G48" t="s">
        <v>53</v>
      </c>
      <c r="I48" s="6">
        <v>80.131959084947496</v>
      </c>
      <c r="J48" s="7" t="s">
        <v>126</v>
      </c>
      <c r="K48" s="6"/>
      <c r="L48" s="8">
        <v>0</v>
      </c>
      <c r="N48" s="6">
        <v>0.71692008356367298</v>
      </c>
      <c r="O48" s="7" t="s">
        <v>126</v>
      </c>
      <c r="P48" s="6"/>
      <c r="Q48" s="8">
        <v>0</v>
      </c>
      <c r="R48" s="8" t="s">
        <v>64</v>
      </c>
      <c r="S48" s="4">
        <v>381.14343568331401</v>
      </c>
      <c r="T48" s="5" t="s">
        <v>125</v>
      </c>
      <c r="U48" s="6">
        <v>36.178386761857503</v>
      </c>
      <c r="V48" s="8">
        <v>496.56253562722497</v>
      </c>
    </row>
    <row r="49" spans="1:22">
      <c r="A49">
        <v>86</v>
      </c>
      <c r="B49">
        <v>15</v>
      </c>
      <c r="C49" s="2">
        <v>42606</v>
      </c>
      <c r="D49">
        <v>2</v>
      </c>
      <c r="E49">
        <v>22.73</v>
      </c>
      <c r="F49">
        <f>E49*40/1000*2</f>
        <v>1.8184</v>
      </c>
      <c r="G49" t="s">
        <v>109</v>
      </c>
      <c r="I49" s="6">
        <v>-0.169588537142045</v>
      </c>
      <c r="J49" s="7" t="s">
        <v>126</v>
      </c>
      <c r="K49" s="6"/>
      <c r="L49" s="8">
        <v>0</v>
      </c>
      <c r="N49" s="6">
        <v>1.6465082897094401</v>
      </c>
      <c r="O49" s="7" t="s">
        <v>126</v>
      </c>
      <c r="P49" s="6"/>
      <c r="Q49" s="8">
        <v>0</v>
      </c>
      <c r="R49" s="8" t="s">
        <v>65</v>
      </c>
      <c r="S49" s="4">
        <v>263.39159263382999</v>
      </c>
      <c r="T49" s="5" t="s">
        <v>125</v>
      </c>
      <c r="U49" s="6">
        <v>37.147053011656197</v>
      </c>
      <c r="V49" s="8">
        <v>278.54070893469299</v>
      </c>
    </row>
    <row r="50" spans="1:22">
      <c r="A50">
        <v>89</v>
      </c>
      <c r="B50">
        <v>16</v>
      </c>
      <c r="C50" s="2">
        <v>42606</v>
      </c>
      <c r="D50">
        <v>1</v>
      </c>
      <c r="E50">
        <v>23.8</v>
      </c>
      <c r="F50">
        <f>E50*40/1000*2</f>
        <v>1.9039999999999999</v>
      </c>
      <c r="G50" t="s">
        <v>110</v>
      </c>
      <c r="I50" s="6">
        <v>-0.35470659179272801</v>
      </c>
      <c r="J50" s="7" t="s">
        <v>126</v>
      </c>
      <c r="K50" s="6"/>
      <c r="L50" s="8">
        <v>0</v>
      </c>
      <c r="N50" s="4">
        <v>331.32186295990499</v>
      </c>
      <c r="O50" s="5" t="s">
        <v>125</v>
      </c>
      <c r="P50" s="6">
        <v>36.009602870214998</v>
      </c>
      <c r="Q50" s="8">
        <v>26.963487302632299</v>
      </c>
      <c r="R50" s="8" t="s">
        <v>67</v>
      </c>
      <c r="S50" s="6">
        <v>1.1102277756174801</v>
      </c>
      <c r="T50" s="7" t="s">
        <v>126</v>
      </c>
      <c r="U50" s="6"/>
      <c r="V50" s="8">
        <v>0</v>
      </c>
    </row>
    <row r="51" spans="1:22">
      <c r="A51">
        <v>93</v>
      </c>
      <c r="B51" t="s">
        <v>7</v>
      </c>
      <c r="C51" s="2">
        <v>42606</v>
      </c>
      <c r="D51">
        <v>1</v>
      </c>
      <c r="E51">
        <v>26.02</v>
      </c>
      <c r="F51">
        <f>E51*40/1000*2</f>
        <v>2.0815999999999999</v>
      </c>
      <c r="G51" t="s">
        <v>111</v>
      </c>
      <c r="I51" s="4">
        <v>677.95612581023499</v>
      </c>
      <c r="J51" s="5" t="s">
        <v>125</v>
      </c>
      <c r="K51" s="6">
        <v>34.584677147619303</v>
      </c>
      <c r="L51" s="8">
        <v>65.753942842596601</v>
      </c>
      <c r="N51" s="4">
        <v>640.43417013930696</v>
      </c>
      <c r="O51" s="5" t="s">
        <v>125</v>
      </c>
      <c r="P51" s="6">
        <v>33.869447474013299</v>
      </c>
      <c r="Q51" s="8">
        <v>91.744764506852803</v>
      </c>
      <c r="R51" s="8" t="s">
        <v>68</v>
      </c>
      <c r="S51" s="6">
        <v>2.7598714883482902</v>
      </c>
      <c r="T51" s="7" t="s">
        <v>126</v>
      </c>
      <c r="U51" s="6"/>
      <c r="V51" s="8">
        <v>0</v>
      </c>
    </row>
    <row r="52" spans="1:22">
      <c r="A52">
        <v>95</v>
      </c>
      <c r="B52">
        <v>18</v>
      </c>
      <c r="C52" s="2">
        <v>42607</v>
      </c>
      <c r="D52">
        <v>1</v>
      </c>
      <c r="E52">
        <v>11.74</v>
      </c>
      <c r="F52">
        <f>E52*40/1000*2</f>
        <v>0.93920000000000003</v>
      </c>
      <c r="G52" t="s">
        <v>112</v>
      </c>
      <c r="I52" s="6">
        <v>10.1685962148347</v>
      </c>
      <c r="J52" s="7" t="s">
        <v>126</v>
      </c>
      <c r="K52" s="6"/>
      <c r="L52" s="8">
        <v>0</v>
      </c>
      <c r="N52" s="4">
        <v>458.70036971209402</v>
      </c>
      <c r="O52" s="5" t="s">
        <v>125</v>
      </c>
      <c r="P52" s="6">
        <v>34.796032354386497</v>
      </c>
      <c r="Q52" s="8">
        <v>53.9927033535484</v>
      </c>
      <c r="R52" s="8" t="s">
        <v>69</v>
      </c>
      <c r="S52" s="6">
        <v>1.2526077033802701</v>
      </c>
      <c r="T52" s="7" t="s">
        <v>126</v>
      </c>
      <c r="U52" s="6"/>
      <c r="V52" s="8">
        <v>0</v>
      </c>
    </row>
    <row r="53" spans="1:22">
      <c r="A53">
        <v>99</v>
      </c>
      <c r="B53" t="s">
        <v>8</v>
      </c>
      <c r="C53" s="2">
        <v>42606</v>
      </c>
      <c r="D53">
        <v>1</v>
      </c>
      <c r="E53">
        <v>8.82</v>
      </c>
      <c r="F53">
        <f>E53*40/1000*2</f>
        <v>0.7056</v>
      </c>
      <c r="G53" t="s">
        <v>113</v>
      </c>
      <c r="I53" s="4">
        <v>397.091197251317</v>
      </c>
      <c r="J53" s="5" t="s">
        <v>125</v>
      </c>
      <c r="K53" s="6">
        <v>36.908677259630302</v>
      </c>
      <c r="L53" s="8">
        <v>16.705995300363099</v>
      </c>
      <c r="N53" s="6">
        <v>50.860772896740897</v>
      </c>
      <c r="O53" s="7" t="s">
        <v>126</v>
      </c>
      <c r="P53" s="6">
        <v>39.857457269801003</v>
      </c>
      <c r="Q53" s="8">
        <v>2.9828148010790101</v>
      </c>
      <c r="R53" s="8" t="s">
        <v>70</v>
      </c>
      <c r="S53" s="4">
        <v>640.96532675455501</v>
      </c>
      <c r="T53" s="5" t="s">
        <v>125</v>
      </c>
      <c r="U53" s="6">
        <v>34.414849879842002</v>
      </c>
      <c r="V53" s="8">
        <v>1422.6413258800801</v>
      </c>
    </row>
    <row r="54" spans="1:22">
      <c r="A54">
        <v>102</v>
      </c>
      <c r="B54">
        <v>22</v>
      </c>
      <c r="C54" s="2">
        <v>42607</v>
      </c>
      <c r="D54">
        <v>1</v>
      </c>
      <c r="E54">
        <v>74.48</v>
      </c>
      <c r="F54">
        <f>E54*40/1000*2</f>
        <v>5.9584000000000001</v>
      </c>
      <c r="G54" t="s">
        <v>114</v>
      </c>
      <c r="I54" s="6">
        <v>-2.8075676285871798</v>
      </c>
      <c r="J54" s="7" t="s">
        <v>126</v>
      </c>
      <c r="K54" s="6"/>
      <c r="L54" s="8">
        <v>0</v>
      </c>
      <c r="N54" s="6">
        <v>-1.8727721549763401</v>
      </c>
      <c r="O54" s="7" t="s">
        <v>126</v>
      </c>
      <c r="P54" s="6"/>
      <c r="Q54" s="8">
        <v>0</v>
      </c>
      <c r="R54" s="8" t="s">
        <v>71</v>
      </c>
      <c r="S54" s="4">
        <v>432.94373648774001</v>
      </c>
      <c r="T54" s="5" t="s">
        <v>125</v>
      </c>
      <c r="U54" s="6">
        <v>34.6554928761865</v>
      </c>
      <c r="V54" s="8">
        <v>1232.30730002614</v>
      </c>
    </row>
    <row r="55" spans="1:22">
      <c r="A55">
        <v>106</v>
      </c>
      <c r="B55" t="s">
        <v>9</v>
      </c>
      <c r="C55" s="2">
        <v>42606</v>
      </c>
      <c r="D55">
        <v>1</v>
      </c>
      <c r="E55">
        <v>10.48</v>
      </c>
      <c r="F55">
        <f>E55*40/1000*2</f>
        <v>0.83840000000000015</v>
      </c>
      <c r="G55" t="s">
        <v>115</v>
      </c>
      <c r="I55" s="6">
        <v>0.89889602398434398</v>
      </c>
      <c r="J55" s="7" t="s">
        <v>126</v>
      </c>
      <c r="K55" s="6"/>
      <c r="L55" s="8">
        <v>0</v>
      </c>
      <c r="N55" s="6">
        <v>-0.95873342906361403</v>
      </c>
      <c r="O55" s="7" t="s">
        <v>126</v>
      </c>
      <c r="P55" s="6"/>
      <c r="Q55" s="8">
        <v>0</v>
      </c>
      <c r="R55" s="8" t="s">
        <v>72</v>
      </c>
      <c r="S55" s="6">
        <v>-0.45869809366185998</v>
      </c>
      <c r="T55" s="7" t="s">
        <v>126</v>
      </c>
      <c r="U55" s="6"/>
      <c r="V55" s="8">
        <v>0</v>
      </c>
    </row>
    <row r="56" spans="1:22">
      <c r="A56">
        <v>108</v>
      </c>
      <c r="B56">
        <v>7</v>
      </c>
      <c r="C56" s="2">
        <v>42507</v>
      </c>
      <c r="D56">
        <v>1</v>
      </c>
      <c r="E56">
        <v>39.44</v>
      </c>
      <c r="F56">
        <f>E56*40/1000*2</f>
        <v>3.1551999999999998</v>
      </c>
      <c r="G56" t="s">
        <v>116</v>
      </c>
      <c r="I56" s="6">
        <v>-2.0498217268665</v>
      </c>
      <c r="J56" s="7" t="s">
        <v>126</v>
      </c>
      <c r="K56" s="6"/>
      <c r="L56" s="8">
        <v>0</v>
      </c>
      <c r="N56" s="6">
        <v>40.398023954975997</v>
      </c>
      <c r="O56" s="7" t="s">
        <v>126</v>
      </c>
      <c r="P56" s="6"/>
      <c r="Q56" s="8">
        <v>0</v>
      </c>
      <c r="R56" s="8" t="s">
        <v>134</v>
      </c>
      <c r="S56" s="6">
        <v>6.6710305138447401</v>
      </c>
      <c r="T56" s="7" t="s">
        <v>126</v>
      </c>
      <c r="U56" s="6"/>
      <c r="V56" s="8">
        <v>0</v>
      </c>
    </row>
    <row r="57" spans="1:22">
      <c r="A57">
        <v>110</v>
      </c>
      <c r="B57">
        <v>14</v>
      </c>
      <c r="C57" s="2">
        <v>42507</v>
      </c>
      <c r="D57">
        <v>1</v>
      </c>
      <c r="E57">
        <v>5.19</v>
      </c>
      <c r="F57">
        <f>E57*40/1000*2</f>
        <v>0.41520000000000007</v>
      </c>
      <c r="G57" t="s">
        <v>117</v>
      </c>
      <c r="I57" s="6">
        <v>6.1970796357272802</v>
      </c>
      <c r="J57" s="7" t="s">
        <v>126</v>
      </c>
      <c r="K57" s="6"/>
      <c r="L57" s="8">
        <v>0</v>
      </c>
      <c r="N57" s="4">
        <v>345.12639963387602</v>
      </c>
      <c r="O57" s="5" t="s">
        <v>125</v>
      </c>
      <c r="P57" s="6">
        <v>35.305673893852799</v>
      </c>
      <c r="Q57" s="8">
        <v>40.336175614413698</v>
      </c>
      <c r="R57" s="8" t="s">
        <v>135</v>
      </c>
      <c r="S57" s="4">
        <v>887.25843412802499</v>
      </c>
      <c r="T57" s="5" t="s">
        <v>125</v>
      </c>
      <c r="U57" s="6">
        <v>32.525261817801102</v>
      </c>
      <c r="V57" s="8">
        <v>4394.30568426026</v>
      </c>
    </row>
    <row r="58" spans="1:22">
      <c r="A58">
        <v>112</v>
      </c>
      <c r="B58">
        <v>16</v>
      </c>
      <c r="C58" s="2">
        <v>42507</v>
      </c>
      <c r="D58">
        <v>1</v>
      </c>
      <c r="E58">
        <v>9.94</v>
      </c>
      <c r="F58">
        <f>E58*40/1000*2</f>
        <v>0.79519999999999991</v>
      </c>
      <c r="G58" t="s">
        <v>63</v>
      </c>
      <c r="I58" s="4">
        <v>261.27755800769103</v>
      </c>
      <c r="J58" s="5" t="s">
        <v>125</v>
      </c>
      <c r="K58" s="6">
        <v>37.8671359952533</v>
      </c>
      <c r="L58" s="8">
        <v>9.4943107703757104</v>
      </c>
      <c r="N58" s="6">
        <v>93.3200234376677</v>
      </c>
      <c r="O58" s="7" t="s">
        <v>126</v>
      </c>
      <c r="P58" s="6"/>
      <c r="Q58" s="8">
        <v>0</v>
      </c>
      <c r="R58" s="8" t="s">
        <v>136</v>
      </c>
      <c r="S58" s="4">
        <v>330.99045791794202</v>
      </c>
      <c r="T58" s="5" t="s">
        <v>125</v>
      </c>
      <c r="U58" s="6">
        <v>36.667905357662697</v>
      </c>
      <c r="V58" s="8">
        <v>370.75515816039598</v>
      </c>
    </row>
    <row r="59" spans="1:22">
      <c r="A59">
        <v>113</v>
      </c>
      <c r="B59" t="s">
        <v>8</v>
      </c>
      <c r="C59" s="2">
        <v>42507</v>
      </c>
      <c r="D59">
        <v>1</v>
      </c>
      <c r="E59">
        <v>8.0500000000000007</v>
      </c>
      <c r="F59">
        <f>E59*40/1000*2</f>
        <v>0.64400000000000002</v>
      </c>
      <c r="G59" t="s">
        <v>64</v>
      </c>
      <c r="I59" s="6">
        <v>2.7477843420849202</v>
      </c>
      <c r="J59" s="7" t="s">
        <v>126</v>
      </c>
      <c r="K59" s="6"/>
      <c r="L59" s="8">
        <v>0</v>
      </c>
      <c r="N59" s="6">
        <v>10.601485455596</v>
      </c>
      <c r="O59" s="7" t="s">
        <v>126</v>
      </c>
      <c r="P59" s="6"/>
      <c r="Q59" s="8">
        <v>0</v>
      </c>
      <c r="R59" s="8" t="s">
        <v>137</v>
      </c>
      <c r="S59" s="6">
        <v>52.956555750090097</v>
      </c>
      <c r="T59" s="7" t="s">
        <v>126</v>
      </c>
      <c r="U59" s="6">
        <v>39.880482896476501</v>
      </c>
      <c r="V59" s="8">
        <v>0</v>
      </c>
    </row>
    <row r="60" spans="1:22">
      <c r="A60">
        <v>114</v>
      </c>
      <c r="B60">
        <v>7</v>
      </c>
      <c r="C60" s="2">
        <v>42515</v>
      </c>
      <c r="D60">
        <v>1</v>
      </c>
      <c r="E60">
        <v>85.24</v>
      </c>
      <c r="F60">
        <f>E60*40/1000*2</f>
        <v>6.8191999999999995</v>
      </c>
      <c r="G60" t="s">
        <v>65</v>
      </c>
      <c r="I60" s="6">
        <v>10.1091495645046</v>
      </c>
      <c r="J60" s="7" t="s">
        <v>126</v>
      </c>
      <c r="K60" s="6"/>
      <c r="L60" s="8">
        <v>0</v>
      </c>
      <c r="N60" s="4">
        <v>308.173008417343</v>
      </c>
      <c r="O60" s="5" t="s">
        <v>125</v>
      </c>
      <c r="P60" s="6">
        <v>34.569989828388799</v>
      </c>
      <c r="Q60" s="8">
        <v>61.447493215404101</v>
      </c>
      <c r="R60" s="8" t="s">
        <v>138</v>
      </c>
      <c r="S60" s="4">
        <v>324.11468562089402</v>
      </c>
      <c r="T60" s="5" t="s">
        <v>125</v>
      </c>
      <c r="U60" s="6">
        <v>35.265289161151003</v>
      </c>
      <c r="V60" s="8">
        <v>856.35813787610402</v>
      </c>
    </row>
    <row r="61" spans="1:22">
      <c r="A61">
        <v>116</v>
      </c>
      <c r="B61">
        <v>14</v>
      </c>
      <c r="C61" s="2">
        <v>42515</v>
      </c>
      <c r="D61">
        <v>1</v>
      </c>
      <c r="E61">
        <v>19.579999999999998</v>
      </c>
      <c r="F61">
        <f>E61*40/1000*2</f>
        <v>1.5663999999999998</v>
      </c>
      <c r="G61" t="s">
        <v>118</v>
      </c>
      <c r="I61" s="6">
        <v>0.84399967518056596</v>
      </c>
      <c r="J61" s="7" t="s">
        <v>126</v>
      </c>
      <c r="K61" s="6"/>
      <c r="L61" s="8">
        <v>0</v>
      </c>
      <c r="N61" s="6">
        <v>1.60247863598006</v>
      </c>
      <c r="O61" s="7" t="s">
        <v>126</v>
      </c>
      <c r="P61" s="6"/>
      <c r="Q61" s="8">
        <v>0</v>
      </c>
      <c r="R61" s="8" t="s">
        <v>139</v>
      </c>
      <c r="S61" s="4">
        <v>390.554344854379</v>
      </c>
      <c r="T61" s="5" t="s">
        <v>125</v>
      </c>
      <c r="U61" s="6">
        <v>34.9144649533484</v>
      </c>
      <c r="V61" s="8">
        <v>1055.8241520576701</v>
      </c>
    </row>
    <row r="62" spans="1:22">
      <c r="A62">
        <v>118</v>
      </c>
      <c r="B62">
        <v>16</v>
      </c>
      <c r="C62" s="2">
        <v>42515</v>
      </c>
      <c r="D62">
        <v>1</v>
      </c>
      <c r="E62">
        <v>24.34</v>
      </c>
      <c r="F62">
        <f>E62*40/1000*2</f>
        <v>1.9472</v>
      </c>
      <c r="G62" t="s">
        <v>119</v>
      </c>
      <c r="I62" s="6">
        <v>5.5766739664123604</v>
      </c>
      <c r="J62" s="7" t="s">
        <v>126</v>
      </c>
      <c r="K62" s="6"/>
      <c r="L62" s="8">
        <v>0</v>
      </c>
      <c r="N62" s="6">
        <v>2.0727876205724902</v>
      </c>
      <c r="O62" s="7" t="s">
        <v>126</v>
      </c>
      <c r="P62" s="6"/>
      <c r="Q62" s="8">
        <v>0</v>
      </c>
      <c r="R62" s="8" t="s">
        <v>140</v>
      </c>
      <c r="S62" s="4">
        <v>265.38338523365502</v>
      </c>
      <c r="T62" s="5" t="s">
        <v>125</v>
      </c>
      <c r="U62" s="6">
        <v>34.5212865427102</v>
      </c>
      <c r="V62" s="8">
        <v>1335.07686450351</v>
      </c>
    </row>
    <row r="63" spans="1:22">
      <c r="A63">
        <v>119</v>
      </c>
      <c r="B63" t="s">
        <v>8</v>
      </c>
      <c r="C63" s="2">
        <v>42515</v>
      </c>
      <c r="D63">
        <v>1</v>
      </c>
      <c r="E63">
        <v>13.49</v>
      </c>
      <c r="F63">
        <f>E63*40/1000*2</f>
        <v>1.0791999999999999</v>
      </c>
      <c r="G63" t="s">
        <v>120</v>
      </c>
      <c r="I63" s="4">
        <v>388.03960669199603</v>
      </c>
      <c r="J63" s="5" t="s">
        <v>125</v>
      </c>
      <c r="K63" s="6">
        <v>36.9088027124306</v>
      </c>
      <c r="L63" s="8">
        <v>16.704759724964401</v>
      </c>
      <c r="N63" s="6">
        <v>-1.7279982231913</v>
      </c>
      <c r="O63" s="7" t="s">
        <v>126</v>
      </c>
      <c r="P63" s="6"/>
      <c r="Q63" s="8">
        <v>0</v>
      </c>
      <c r="R63" s="8" t="s">
        <v>141</v>
      </c>
      <c r="S63" s="4">
        <v>183.10637500164</v>
      </c>
      <c r="T63" s="5" t="s">
        <v>125</v>
      </c>
      <c r="U63" s="6">
        <v>37.864193793786498</v>
      </c>
      <c r="V63" s="8">
        <v>181.55182430113399</v>
      </c>
    </row>
    <row r="64" spans="1:22">
      <c r="A64">
        <v>120</v>
      </c>
      <c r="B64">
        <v>7</v>
      </c>
      <c r="C64" s="3">
        <v>42521</v>
      </c>
      <c r="D64">
        <v>1</v>
      </c>
      <c r="E64">
        <v>20</v>
      </c>
      <c r="F64">
        <f>E64*40/1000*2</f>
        <v>1.6</v>
      </c>
      <c r="G64" t="s">
        <v>121</v>
      </c>
      <c r="I64" s="6">
        <v>0.12838727839025499</v>
      </c>
      <c r="J64" s="7" t="s">
        <v>126</v>
      </c>
      <c r="K64" s="6"/>
      <c r="L64" s="8">
        <v>0</v>
      </c>
      <c r="N64" s="6">
        <v>-6.8464008474160396</v>
      </c>
      <c r="O64" s="7" t="s">
        <v>126</v>
      </c>
      <c r="P64" s="6"/>
      <c r="Q64" s="8">
        <v>0</v>
      </c>
      <c r="R64" s="8" t="s">
        <v>143</v>
      </c>
      <c r="S64" s="4">
        <v>454.01276186591599</v>
      </c>
      <c r="T64" s="5" t="s">
        <v>125</v>
      </c>
      <c r="U64" s="6">
        <v>34.6570229996601</v>
      </c>
      <c r="V64" s="8">
        <v>1231.18241025882</v>
      </c>
    </row>
    <row r="65" spans="1:22">
      <c r="A65">
        <v>121</v>
      </c>
      <c r="B65">
        <v>14</v>
      </c>
      <c r="C65" s="3">
        <v>42521</v>
      </c>
      <c r="D65">
        <v>1</v>
      </c>
      <c r="E65">
        <v>20</v>
      </c>
      <c r="F65">
        <f>E65*40/1000*2</f>
        <v>1.6</v>
      </c>
      <c r="G65" t="s">
        <v>122</v>
      </c>
      <c r="I65" s="4">
        <v>199.30325164861199</v>
      </c>
      <c r="J65" s="5" t="s">
        <v>125</v>
      </c>
      <c r="K65" s="6">
        <v>38.245576658138297</v>
      </c>
      <c r="L65" s="8">
        <v>7.5956591417207999</v>
      </c>
      <c r="N65" s="4">
        <v>313.37138764755798</v>
      </c>
      <c r="O65" s="5" t="s">
        <v>125</v>
      </c>
      <c r="P65" s="6">
        <v>36.019594938852102</v>
      </c>
      <c r="Q65" s="8">
        <v>26.809773245781901</v>
      </c>
      <c r="R65" s="8" t="s">
        <v>144</v>
      </c>
      <c r="S65" s="6">
        <v>150.90934332420301</v>
      </c>
      <c r="T65" s="7" t="s">
        <v>126</v>
      </c>
      <c r="U65" s="6">
        <v>38.152469927386697</v>
      </c>
      <c r="V65" s="8">
        <v>0</v>
      </c>
    </row>
    <row r="66" spans="1:22">
      <c r="A66">
        <v>123</v>
      </c>
      <c r="B66">
        <v>16</v>
      </c>
      <c r="C66" s="3">
        <v>42521</v>
      </c>
      <c r="D66">
        <v>1</v>
      </c>
      <c r="E66">
        <v>20</v>
      </c>
      <c r="F66">
        <f>E66*40/1000*2</f>
        <v>1.6</v>
      </c>
      <c r="G66" t="s">
        <v>123</v>
      </c>
      <c r="I66" s="6">
        <v>-4.5370095069898504</v>
      </c>
      <c r="J66" s="7" t="s">
        <v>126</v>
      </c>
      <c r="K66" s="6"/>
      <c r="L66" s="8">
        <v>0</v>
      </c>
      <c r="N66" s="6">
        <v>3.4549780720524699</v>
      </c>
      <c r="O66" s="7" t="s">
        <v>126</v>
      </c>
      <c r="P66" s="6"/>
      <c r="Q66" s="8">
        <v>0</v>
      </c>
      <c r="R66" s="8" t="s">
        <v>145</v>
      </c>
      <c r="S66" s="4">
        <v>299.79913058147201</v>
      </c>
      <c r="T66" s="5" t="s">
        <v>125</v>
      </c>
      <c r="U66" s="6">
        <v>36.201124845747103</v>
      </c>
      <c r="V66" s="8">
        <v>489.869132668247</v>
      </c>
    </row>
    <row r="67" spans="1:22">
      <c r="A67">
        <v>125</v>
      </c>
      <c r="B67" t="s">
        <v>8</v>
      </c>
      <c r="C67" s="3">
        <v>42521</v>
      </c>
      <c r="D67">
        <v>1</v>
      </c>
      <c r="E67">
        <v>20</v>
      </c>
      <c r="F67">
        <f>E67*40/1000*2</f>
        <v>1.6</v>
      </c>
      <c r="G67" t="s">
        <v>124</v>
      </c>
      <c r="I67" s="6">
        <v>6.4728346173494202</v>
      </c>
      <c r="J67" s="7" t="s">
        <v>126</v>
      </c>
      <c r="K67" s="6"/>
      <c r="L67" s="8">
        <v>0</v>
      </c>
      <c r="N67" s="6">
        <v>6.9688027654924598</v>
      </c>
      <c r="O67" s="7" t="s">
        <v>126</v>
      </c>
      <c r="P67" s="6"/>
      <c r="Q67" s="8">
        <v>0</v>
      </c>
      <c r="R67" s="8" t="s">
        <v>142</v>
      </c>
      <c r="S67" s="6">
        <v>84.331397263720106</v>
      </c>
      <c r="T67" s="7"/>
      <c r="U67" s="6">
        <v>39.3251924717419</v>
      </c>
      <c r="V67" s="8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tPCR_raw</vt:lpstr>
    </vt:vector>
  </TitlesOfParts>
  <Company>SK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ers Löfgren</dc:creator>
  <cp:lastModifiedBy>Alexander Eiler</cp:lastModifiedBy>
  <cp:lastPrinted>2017-01-17T14:29:16Z</cp:lastPrinted>
  <dcterms:created xsi:type="dcterms:W3CDTF">2016-09-09T12:45:56Z</dcterms:created>
  <dcterms:modified xsi:type="dcterms:W3CDTF">2018-02-28T19:19:26Z</dcterms:modified>
</cp:coreProperties>
</file>